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10.wmf" ContentType="image/x-wmf"/>
  <Override PartName="/xl/media/image6.wmf" ContentType="image/x-wmf"/>
  <Override PartName="/xl/media/image11.wmf" ContentType="image/x-wmf"/>
  <Override PartName="/xl/media/image7.wmf" ContentType="image/x-wmf"/>
  <Override PartName="/xl/media/image12.wmf" ContentType="image/x-wmf"/>
  <Override PartName="/xl/media/image8.wmf" ContentType="image/x-wmf"/>
  <Override PartName="/xl/media/image9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7" uniqueCount="27">
  <si>
    <t xml:space="preserve">Table S4  Effects of pre-storage cold acclimation (PsCA) on transcript accumulation of representative differentially accumulated proteins in cucumber. These are the raw data for Figure 5 and Figrue S2. In each paired figures, the one on the right corresponds to Figure 5 and the one on the left corresponds to Figure S2. </t>
  </si>
  <si>
    <t xml:space="preserve">SPOT 4</t>
  </si>
  <si>
    <t xml:space="preserve">SPOT 17</t>
  </si>
  <si>
    <t xml:space="preserve">SPOT 18</t>
  </si>
  <si>
    <t xml:space="preserve">SPOT 20</t>
  </si>
  <si>
    <t xml:space="preserve">SPOT 24</t>
  </si>
  <si>
    <t xml:space="preserve">SPOT 25</t>
  </si>
  <si>
    <t xml:space="preserve">Time(d)</t>
  </si>
  <si>
    <t xml:space="preserve">Relative expression</t>
  </si>
  <si>
    <t xml:space="preserve">AVERAGE</t>
  </si>
  <si>
    <t xml:space="preserve">STDEVA</t>
  </si>
  <si>
    <t xml:space="preserve">Control_Rep 1</t>
  </si>
  <si>
    <t xml:space="preserve">Control_Rep 2</t>
  </si>
  <si>
    <t xml:space="preserve">Control_Rep 3</t>
  </si>
  <si>
    <t xml:space="preserve">PsCA_Rep 1</t>
  </si>
  <si>
    <t xml:space="preserve">PsCA_Rep2</t>
  </si>
  <si>
    <t xml:space="preserve">PsCA_Rep3</t>
  </si>
  <si>
    <t xml:space="preserve">AV</t>
  </si>
  <si>
    <t xml:space="preserve">Control</t>
  </si>
  <si>
    <t xml:space="preserve">PsCA</t>
  </si>
  <si>
    <t xml:space="preserve">SD</t>
  </si>
  <si>
    <t xml:space="preserve">SPOT 28</t>
  </si>
  <si>
    <t xml:space="preserve">SPOT 30</t>
  </si>
  <si>
    <t xml:space="preserve">SPOT 39</t>
  </si>
  <si>
    <t xml:space="preserve">SPOT 41</t>
  </si>
  <si>
    <t xml:space="preserve">SPOT 42</t>
  </si>
  <si>
    <t xml:space="preserve">SPOT 46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8111221889886"/>
          <c:y val="0.0407232448281479"/>
          <c:w val="0.851888778110114"/>
          <c:h val="0.8768529076396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33:$G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C$34:$G$34</c:f>
              <c:numCache>
                <c:formatCode>General</c:formatCode>
                <c:ptCount val="5"/>
                <c:pt idx="0">
                  <c:v>1.00000000047705</c:v>
                </c:pt>
                <c:pt idx="1">
                  <c:v>1.31468536585382</c:v>
                </c:pt>
                <c:pt idx="2">
                  <c:v>1.00945436788296</c:v>
                </c:pt>
                <c:pt idx="3">
                  <c:v>1.24587556555017</c:v>
                </c:pt>
                <c:pt idx="4">
                  <c:v>2.1645152186728</c:v>
                </c:pt>
              </c:numCache>
            </c:numRef>
          </c:val>
        </c:ser>
        <c:ser>
          <c:idx val="1"/>
          <c:order val="1"/>
          <c:tx>
            <c:strRef>
              <c:f>Sheet1!$B$35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33:$G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C$35:$G$35</c:f>
              <c:numCache>
                <c:formatCode>General</c:formatCode>
                <c:ptCount val="5"/>
                <c:pt idx="0">
                  <c:v>1.00000000047705</c:v>
                </c:pt>
                <c:pt idx="1">
                  <c:v>5.53341167601202</c:v>
                </c:pt>
                <c:pt idx="2">
                  <c:v>2.17487798520596</c:v>
                </c:pt>
                <c:pt idx="3">
                  <c:v>4.20935525396752</c:v>
                </c:pt>
                <c:pt idx="4">
                  <c:v>4.0375794722117</c:v>
                </c:pt>
              </c:numCache>
            </c:numRef>
          </c:val>
        </c:ser>
        <c:gapWidth val="150"/>
        <c:overlap val="0"/>
        <c:axId val="53559232"/>
        <c:axId val="20898980"/>
      </c:barChart>
      <c:catAx>
        <c:axId val="535592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0898980"/>
        <c:crossesAt val="0"/>
        <c:auto val="1"/>
        <c:lblAlgn val="ctr"/>
        <c:lblOffset val="100"/>
        <c:noMultiLvlLbl val="0"/>
      </c:catAx>
      <c:valAx>
        <c:axId val="20898980"/>
        <c:scaling>
          <c:orientation val="minMax"/>
          <c:max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559232"/>
        <c:crossesAt val="1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80824194084413"/>
          <c:y val="0.1022967910083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3893041978148"/>
          <c:y val="0.0408964501881237"/>
          <c:w val="0.826106958021852"/>
          <c:h val="0.8679862587927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W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X$82:$AB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X$83:$AB$83</c:f>
              <c:numCache>
                <c:formatCode>General</c:formatCode>
                <c:ptCount val="5"/>
                <c:pt idx="0">
                  <c:v>1.0000000009447</c:v>
                </c:pt>
                <c:pt idx="1">
                  <c:v>1.23543398649192</c:v>
                </c:pt>
                <c:pt idx="2">
                  <c:v>1.49240906327751</c:v>
                </c:pt>
                <c:pt idx="3">
                  <c:v>2.02151159389036</c:v>
                </c:pt>
                <c:pt idx="4">
                  <c:v>1.62018485719997</c:v>
                </c:pt>
              </c:numCache>
            </c:numRef>
          </c:val>
        </c:ser>
        <c:ser>
          <c:idx val="1"/>
          <c:order val="1"/>
          <c:tx>
            <c:strRef>
              <c:f>Sheet1!$W$84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X$82:$AB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X$84:$AB$84</c:f>
              <c:numCache>
                <c:formatCode>General</c:formatCode>
                <c:ptCount val="5"/>
                <c:pt idx="0">
                  <c:v>1.0000000009447</c:v>
                </c:pt>
                <c:pt idx="1">
                  <c:v>2.65552858028088</c:v>
                </c:pt>
                <c:pt idx="2">
                  <c:v>6.33793303010092</c:v>
                </c:pt>
                <c:pt idx="3">
                  <c:v>4.54825234670456</c:v>
                </c:pt>
                <c:pt idx="4">
                  <c:v>3.01360894896039</c:v>
                </c:pt>
              </c:numCache>
            </c:numRef>
          </c:val>
        </c:ser>
        <c:gapWidth val="150"/>
        <c:overlap val="0"/>
        <c:axId val="91415633"/>
        <c:axId val="98465941"/>
      </c:barChart>
      <c:catAx>
        <c:axId val="914156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465941"/>
        <c:crossesAt val="0"/>
        <c:auto val="1"/>
        <c:lblAlgn val="ctr"/>
        <c:lblOffset val="100"/>
        <c:noMultiLvlLbl val="0"/>
      </c:catAx>
      <c:valAx>
        <c:axId val="98465941"/>
        <c:scaling>
          <c:orientation val="minMax"/>
          <c:max val="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415633"/>
        <c:crossesAt val="1"/>
        <c:crossBetween val="midCat"/>
        <c:majorUnit val="2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01955146636"/>
          <c:y val="0.0410711352061771"/>
          <c:w val="0.8598044853364"/>
          <c:h val="0.8841793987185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82:$AI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E$83:$AI$83</c:f>
              <c:numCache>
                <c:formatCode>General</c:formatCode>
                <c:ptCount val="5"/>
                <c:pt idx="0">
                  <c:v>0.999999999800145</c:v>
                </c:pt>
                <c:pt idx="1">
                  <c:v>0.943114309136984</c:v>
                </c:pt>
                <c:pt idx="2">
                  <c:v>1.33866814901189</c:v>
                </c:pt>
                <c:pt idx="3">
                  <c:v>0.464036065928141</c:v>
                </c:pt>
                <c:pt idx="4">
                  <c:v>0.693769898289762</c:v>
                </c:pt>
              </c:numCache>
            </c:numRef>
          </c:val>
        </c:ser>
        <c:ser>
          <c:idx val="1"/>
          <c:order val="1"/>
          <c:tx>
            <c:strRef>
              <c:f>Sheet1!$AD$84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82:$AI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E$84:$AI$84</c:f>
              <c:numCache>
                <c:formatCode>General</c:formatCode>
                <c:ptCount val="5"/>
                <c:pt idx="0">
                  <c:v>0.999999999800145</c:v>
                </c:pt>
                <c:pt idx="1">
                  <c:v>2.69099383606193</c:v>
                </c:pt>
                <c:pt idx="2">
                  <c:v>2.37473708667645</c:v>
                </c:pt>
                <c:pt idx="3">
                  <c:v>0.730310549410489</c:v>
                </c:pt>
                <c:pt idx="4">
                  <c:v>0.266758771169812</c:v>
                </c:pt>
              </c:numCache>
            </c:numRef>
          </c:val>
        </c:ser>
        <c:gapWidth val="150"/>
        <c:overlap val="0"/>
        <c:axId val="28777656"/>
        <c:axId val="67685123"/>
      </c:barChart>
      <c:catAx>
        <c:axId val="287776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685123"/>
        <c:crossesAt val="0"/>
        <c:auto val="1"/>
        <c:lblAlgn val="ctr"/>
        <c:lblOffset val="100"/>
        <c:noMultiLvlLbl val="0"/>
      </c:catAx>
      <c:valAx>
        <c:axId val="67685123"/>
        <c:scaling>
          <c:orientation val="minMax"/>
          <c:max val="3.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777656"/>
        <c:crossesAt val="1"/>
        <c:crossBetween val="midCat"/>
        <c:majorUnit val="0.8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47564469914"/>
          <c:y val="0.0407232448281479"/>
          <c:w val="0.85352435530086"/>
          <c:h val="0.8727805831568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K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L$82:$AP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L$83:$AP$83</c:f>
              <c:numCache>
                <c:formatCode>General</c:formatCode>
                <c:ptCount val="5"/>
                <c:pt idx="0">
                  <c:v>1.00000000032985</c:v>
                </c:pt>
                <c:pt idx="1">
                  <c:v>0.33179617301076</c:v>
                </c:pt>
                <c:pt idx="2">
                  <c:v>0.24838552858742</c:v>
                </c:pt>
                <c:pt idx="3">
                  <c:v>0.235067100629328</c:v>
                </c:pt>
                <c:pt idx="4">
                  <c:v>0.157165562223589</c:v>
                </c:pt>
              </c:numCache>
            </c:numRef>
          </c:val>
        </c:ser>
        <c:ser>
          <c:idx val="1"/>
          <c:order val="1"/>
          <c:tx>
            <c:strRef>
              <c:f>Sheet1!$AK$84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L$82:$AP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L$84:$AP$84</c:f>
              <c:numCache>
                <c:formatCode>General</c:formatCode>
                <c:ptCount val="5"/>
                <c:pt idx="0">
                  <c:v>1.00000000032985</c:v>
                </c:pt>
                <c:pt idx="1">
                  <c:v>0.730155705982222</c:v>
                </c:pt>
                <c:pt idx="2">
                  <c:v>1.55518884447441</c:v>
                </c:pt>
                <c:pt idx="3">
                  <c:v>1.25859962964608</c:v>
                </c:pt>
                <c:pt idx="4">
                  <c:v>0.82685984640948</c:v>
                </c:pt>
              </c:numCache>
            </c:numRef>
          </c:val>
        </c:ser>
        <c:gapWidth val="150"/>
        <c:overlap val="0"/>
        <c:axId val="41997158"/>
        <c:axId val="46542991"/>
      </c:barChart>
      <c:catAx>
        <c:axId val="419971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542991"/>
        <c:crossesAt val="0"/>
        <c:auto val="1"/>
        <c:lblAlgn val="ctr"/>
        <c:lblOffset val="100"/>
        <c:noMultiLvlLbl val="0"/>
      </c:catAx>
      <c:valAx>
        <c:axId val="465429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997158"/>
        <c:crossesAt val="1"/>
        <c:crossBetween val="midCat"/>
        <c:majorUnit val="0.6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7705977382876"/>
          <c:y val="0.0408964501881237"/>
          <c:w val="0.822294022617124"/>
          <c:h val="0.8805823654506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3:$N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J$34:$N$34</c:f>
              <c:numCache>
                <c:formatCode>General</c:formatCode>
                <c:ptCount val="5"/>
                <c:pt idx="0">
                  <c:v>0.999999999532904</c:v>
                </c:pt>
                <c:pt idx="1">
                  <c:v>0.834529799556819</c:v>
                </c:pt>
                <c:pt idx="2">
                  <c:v>1.27218269925703</c:v>
                </c:pt>
                <c:pt idx="3">
                  <c:v>0.52414355050574</c:v>
                </c:pt>
                <c:pt idx="4">
                  <c:v>0.52973322260574</c:v>
                </c:pt>
              </c:numCache>
            </c:numRef>
          </c:val>
        </c:ser>
        <c:ser>
          <c:idx val="1"/>
          <c:order val="1"/>
          <c:tx>
            <c:strRef>
              <c:f>Sheet1!$I$35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3:$N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J$35:$N$35</c:f>
              <c:numCache>
                <c:formatCode>General</c:formatCode>
                <c:ptCount val="5"/>
                <c:pt idx="0">
                  <c:v>0.999999999532904</c:v>
                </c:pt>
                <c:pt idx="1">
                  <c:v>3.86090760229654</c:v>
                </c:pt>
                <c:pt idx="2">
                  <c:v>3.90197300264426</c:v>
                </c:pt>
                <c:pt idx="3">
                  <c:v>0.968820473278638</c:v>
                </c:pt>
                <c:pt idx="4">
                  <c:v>0.676474778521374</c:v>
                </c:pt>
              </c:numCache>
            </c:numRef>
          </c:val>
        </c:ser>
        <c:gapWidth val="150"/>
        <c:overlap val="0"/>
        <c:axId val="43809331"/>
        <c:axId val="39109681"/>
      </c:barChart>
      <c:catAx>
        <c:axId val="438093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109681"/>
        <c:crossesAt val="0"/>
        <c:auto val="1"/>
        <c:lblAlgn val="ctr"/>
        <c:lblOffset val="100"/>
        <c:noMultiLvlLbl val="0"/>
      </c:catAx>
      <c:valAx>
        <c:axId val="391096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80933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7742903300254"/>
          <c:y val="0.0410711352061771"/>
          <c:w val="0.842257096699746"/>
          <c:h val="0.8758008871365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P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33:$U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Q$34:$U$34</c:f>
              <c:numCache>
                <c:formatCode>General</c:formatCode>
                <c:ptCount val="5"/>
                <c:pt idx="0">
                  <c:v>1.00000000024568</c:v>
                </c:pt>
                <c:pt idx="1">
                  <c:v>1.44920660121305</c:v>
                </c:pt>
                <c:pt idx="2">
                  <c:v>0.610781238973505</c:v>
                </c:pt>
                <c:pt idx="3">
                  <c:v>0.371934334577214</c:v>
                </c:pt>
                <c:pt idx="4">
                  <c:v>0.243951172946965</c:v>
                </c:pt>
              </c:numCache>
            </c:numRef>
          </c:val>
        </c:ser>
        <c:ser>
          <c:idx val="1"/>
          <c:order val="1"/>
          <c:tx>
            <c:strRef>
              <c:f>Sheet1!$P$35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33:$U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Q$35:$U$35</c:f>
              <c:numCache>
                <c:formatCode>General</c:formatCode>
                <c:ptCount val="5"/>
                <c:pt idx="0">
                  <c:v>1.00000000024568</c:v>
                </c:pt>
                <c:pt idx="1">
                  <c:v>17.3490592290193</c:v>
                </c:pt>
                <c:pt idx="2">
                  <c:v>5.1101704023619</c:v>
                </c:pt>
                <c:pt idx="3">
                  <c:v>1.12407183585403</c:v>
                </c:pt>
                <c:pt idx="4">
                  <c:v>1.12954480019146</c:v>
                </c:pt>
              </c:numCache>
            </c:numRef>
          </c:val>
        </c:ser>
        <c:gapWidth val="150"/>
        <c:overlap val="0"/>
        <c:axId val="83934301"/>
        <c:axId val="88065289"/>
      </c:barChart>
      <c:catAx>
        <c:axId val="8393430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065289"/>
        <c:crossesAt val="0"/>
        <c:auto val="1"/>
        <c:lblAlgn val="ctr"/>
        <c:lblOffset val="100"/>
        <c:noMultiLvlLbl val="0"/>
      </c:catAx>
      <c:valAx>
        <c:axId val="880652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393430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376264949402"/>
          <c:y val="0.0408964501881237"/>
          <c:w val="0.81623735050598"/>
          <c:h val="0.8681498445934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W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X$33:$AB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X$34:$AB$34</c:f>
              <c:numCache>
                <c:formatCode>General</c:formatCode>
                <c:ptCount val="5"/>
                <c:pt idx="0">
                  <c:v>0.999999999822995</c:v>
                </c:pt>
                <c:pt idx="1">
                  <c:v>1.41655001186591</c:v>
                </c:pt>
                <c:pt idx="2">
                  <c:v>1.28350562283079</c:v>
                </c:pt>
                <c:pt idx="3">
                  <c:v>1.22598666791591</c:v>
                </c:pt>
                <c:pt idx="4">
                  <c:v>0.977664535418452</c:v>
                </c:pt>
              </c:numCache>
            </c:numRef>
          </c:val>
        </c:ser>
        <c:ser>
          <c:idx val="1"/>
          <c:order val="1"/>
          <c:tx>
            <c:strRef>
              <c:f>Sheet1!$W$35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X$33:$AB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X$35:$AB$35</c:f>
              <c:numCache>
                <c:formatCode>General</c:formatCode>
                <c:ptCount val="5"/>
                <c:pt idx="0">
                  <c:v>0.999999999822995</c:v>
                </c:pt>
                <c:pt idx="1">
                  <c:v>0.616542035842462</c:v>
                </c:pt>
                <c:pt idx="2">
                  <c:v>1.90524693242602</c:v>
                </c:pt>
                <c:pt idx="3">
                  <c:v>3.80394834196128</c:v>
                </c:pt>
                <c:pt idx="4">
                  <c:v>3.78038878392488</c:v>
                </c:pt>
              </c:numCache>
            </c:numRef>
          </c:val>
        </c:ser>
        <c:gapWidth val="150"/>
        <c:overlap val="0"/>
        <c:axId val="1944280"/>
        <c:axId val="31995669"/>
      </c:barChart>
      <c:catAx>
        <c:axId val="19442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995669"/>
        <c:crossesAt val="0"/>
        <c:auto val="1"/>
        <c:lblAlgn val="ctr"/>
        <c:lblOffset val="100"/>
        <c:noMultiLvlLbl val="0"/>
      </c:catAx>
      <c:valAx>
        <c:axId val="319956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44280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2171389552748"/>
          <c:y val="0.0408964501881237"/>
          <c:w val="0.837828610447252"/>
          <c:h val="0.8846720104694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33:$AI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E$34:$AI$34</c:f>
              <c:numCache>
                <c:formatCode>General</c:formatCode>
                <c:ptCount val="5"/>
                <c:pt idx="0">
                  <c:v>0.999999999854469</c:v>
                </c:pt>
                <c:pt idx="1">
                  <c:v>1.19692006138323</c:v>
                </c:pt>
                <c:pt idx="2">
                  <c:v>2.55615899288506</c:v>
                </c:pt>
                <c:pt idx="3">
                  <c:v>0.803406767937671</c:v>
                </c:pt>
                <c:pt idx="4">
                  <c:v>1.15604478964231</c:v>
                </c:pt>
              </c:numCache>
            </c:numRef>
          </c:val>
        </c:ser>
        <c:ser>
          <c:idx val="1"/>
          <c:order val="1"/>
          <c:tx>
            <c:strRef>
              <c:f>Sheet1!$AD$35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E$33:$AI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E$35:$AI$35</c:f>
              <c:numCache>
                <c:formatCode>General</c:formatCode>
                <c:ptCount val="5"/>
                <c:pt idx="0">
                  <c:v>0.999999999854469</c:v>
                </c:pt>
                <c:pt idx="1">
                  <c:v>10.9166669543056</c:v>
                </c:pt>
                <c:pt idx="2">
                  <c:v>5.3004609764423</c:v>
                </c:pt>
                <c:pt idx="3">
                  <c:v>1.52741030280678</c:v>
                </c:pt>
                <c:pt idx="4">
                  <c:v>0.850331810677966</c:v>
                </c:pt>
              </c:numCache>
            </c:numRef>
          </c:val>
        </c:ser>
        <c:gapWidth val="150"/>
        <c:overlap val="0"/>
        <c:axId val="4902705"/>
        <c:axId val="50148393"/>
      </c:barChart>
      <c:catAx>
        <c:axId val="490270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148393"/>
        <c:crossesAt val="0"/>
        <c:auto val="1"/>
        <c:lblAlgn val="ctr"/>
        <c:lblOffset val="100"/>
        <c:noMultiLvlLbl val="0"/>
      </c:catAx>
      <c:valAx>
        <c:axId val="501483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0270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0678550891317"/>
          <c:y val="0.0408964501881237"/>
          <c:w val="0.819321449108683"/>
          <c:h val="0.87240307541305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K$3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L$33:$AP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L$34:$AP$34</c:f>
              <c:numCache>
                <c:formatCode>General</c:formatCode>
                <c:ptCount val="5"/>
                <c:pt idx="0">
                  <c:v>0.999999999913572</c:v>
                </c:pt>
                <c:pt idx="1">
                  <c:v>0.924637708153609</c:v>
                </c:pt>
                <c:pt idx="2">
                  <c:v>1.21195834887628</c:v>
                </c:pt>
                <c:pt idx="3">
                  <c:v>0.506745727280183</c:v>
                </c:pt>
                <c:pt idx="4">
                  <c:v>0.727012597595432</c:v>
                </c:pt>
              </c:numCache>
            </c:numRef>
          </c:val>
        </c:ser>
        <c:ser>
          <c:idx val="1"/>
          <c:order val="1"/>
          <c:tx>
            <c:strRef>
              <c:f>Sheet1!$AK$35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L$33:$AP$33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AL$35:$AP$35</c:f>
              <c:numCache>
                <c:formatCode>General</c:formatCode>
                <c:ptCount val="5"/>
                <c:pt idx="0">
                  <c:v>0.999999999913572</c:v>
                </c:pt>
                <c:pt idx="1">
                  <c:v>5.07986950432287</c:v>
                </c:pt>
                <c:pt idx="2">
                  <c:v>3.5242367974961</c:v>
                </c:pt>
                <c:pt idx="3">
                  <c:v>0.742182613642275</c:v>
                </c:pt>
                <c:pt idx="4">
                  <c:v>0.685450554177092</c:v>
                </c:pt>
              </c:numCache>
            </c:numRef>
          </c:val>
        </c:ser>
        <c:gapWidth val="150"/>
        <c:overlap val="0"/>
        <c:axId val="67221049"/>
        <c:axId val="55977777"/>
      </c:barChart>
      <c:catAx>
        <c:axId val="672210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977777"/>
        <c:crossesAt val="0"/>
        <c:auto val="1"/>
        <c:lblAlgn val="ctr"/>
        <c:lblOffset val="100"/>
        <c:noMultiLvlLbl val="0"/>
      </c:catAx>
      <c:valAx>
        <c:axId val="559777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22104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5150105239836"/>
          <c:y val="0.0408964501881237"/>
          <c:w val="0.864849894760164"/>
          <c:h val="0.876492720431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82:$G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C$83:$G$83</c:f>
              <c:numCache>
                <c:formatCode>General</c:formatCode>
                <c:ptCount val="5"/>
                <c:pt idx="0">
                  <c:v>1.00000000315384</c:v>
                </c:pt>
                <c:pt idx="1">
                  <c:v>0.961459657828856</c:v>
                </c:pt>
                <c:pt idx="2">
                  <c:v>0.207934851668293</c:v>
                </c:pt>
                <c:pt idx="3">
                  <c:v>0.0321148294328994</c:v>
                </c:pt>
                <c:pt idx="4">
                  <c:v>0.0161814111766191</c:v>
                </c:pt>
              </c:numCache>
            </c:numRef>
          </c:val>
        </c:ser>
        <c:ser>
          <c:idx val="1"/>
          <c:order val="1"/>
          <c:tx>
            <c:strRef>
              <c:f>Sheet1!$B$84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C$82:$G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C$84:$G$84</c:f>
              <c:numCache>
                <c:formatCode>General</c:formatCode>
                <c:ptCount val="5"/>
                <c:pt idx="0">
                  <c:v>1.00000000315384</c:v>
                </c:pt>
                <c:pt idx="1">
                  <c:v>1.61041270242099</c:v>
                </c:pt>
                <c:pt idx="2">
                  <c:v>1.47566254076776</c:v>
                </c:pt>
                <c:pt idx="3">
                  <c:v>0.162985859443989</c:v>
                </c:pt>
                <c:pt idx="4">
                  <c:v>0.0500186147189973</c:v>
                </c:pt>
              </c:numCache>
            </c:numRef>
          </c:val>
        </c:ser>
        <c:gapWidth val="150"/>
        <c:overlap val="0"/>
        <c:axId val="37742027"/>
        <c:axId val="9873201"/>
      </c:barChart>
      <c:catAx>
        <c:axId val="377420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73201"/>
        <c:crossesAt val="0"/>
        <c:auto val="1"/>
        <c:lblAlgn val="ctr"/>
        <c:lblOffset val="100"/>
        <c:noMultiLvlLbl val="0"/>
      </c:catAx>
      <c:valAx>
        <c:axId val="9873201"/>
        <c:scaling>
          <c:orientation val="minMax"/>
          <c:max val="2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7742027"/>
        <c:crossesAt val="1"/>
        <c:crossBetween val="midCat"/>
        <c:majorUnit val="0.6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3783783783784"/>
          <c:y val="0.0403616402970617"/>
          <c:w val="0.816216216216216"/>
          <c:h val="0.8656764610913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I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82:$N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J$83:$N$83</c:f>
              <c:numCache>
                <c:formatCode>General</c:formatCode>
                <c:ptCount val="5"/>
                <c:pt idx="0">
                  <c:v>0.999999999896894</c:v>
                </c:pt>
                <c:pt idx="1">
                  <c:v>1.25158661842863</c:v>
                </c:pt>
                <c:pt idx="2">
                  <c:v>1.08559143826939</c:v>
                </c:pt>
                <c:pt idx="3">
                  <c:v>0.54165201893314</c:v>
                </c:pt>
                <c:pt idx="4">
                  <c:v>0.26632354755498</c:v>
                </c:pt>
              </c:numCache>
            </c:numRef>
          </c:val>
        </c:ser>
        <c:ser>
          <c:idx val="1"/>
          <c:order val="1"/>
          <c:tx>
            <c:strRef>
              <c:f>Sheet1!$I$84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82:$N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J$84:$N$84</c:f>
              <c:numCache>
                <c:formatCode>General</c:formatCode>
                <c:ptCount val="5"/>
                <c:pt idx="0">
                  <c:v>0.999999999896894</c:v>
                </c:pt>
                <c:pt idx="1">
                  <c:v>3.41680314867027</c:v>
                </c:pt>
                <c:pt idx="2">
                  <c:v>2.08883799898978</c:v>
                </c:pt>
                <c:pt idx="3">
                  <c:v>0.816950210362286</c:v>
                </c:pt>
                <c:pt idx="4">
                  <c:v>0.268395268781777</c:v>
                </c:pt>
              </c:numCache>
            </c:numRef>
          </c:val>
        </c:ser>
        <c:gapWidth val="150"/>
        <c:overlap val="0"/>
        <c:axId val="40146434"/>
        <c:axId val="12299767"/>
      </c:barChart>
      <c:catAx>
        <c:axId val="401464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299767"/>
        <c:crossesAt val="0"/>
        <c:auto val="1"/>
        <c:lblAlgn val="ctr"/>
        <c:lblOffset val="100"/>
        <c:noMultiLvlLbl val="0"/>
      </c:catAx>
      <c:valAx>
        <c:axId val="122997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146434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63753449862006"/>
          <c:y val="0.0405317769130999"/>
          <c:w val="0.836246550137994"/>
          <c:h val="0.8774319066147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P$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82:$U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Q$83:$U$83</c:f>
              <c:numCache>
                <c:formatCode>General</c:formatCode>
                <c:ptCount val="5"/>
                <c:pt idx="0">
                  <c:v>1.00000000315384</c:v>
                </c:pt>
                <c:pt idx="1">
                  <c:v>4.0530897637144</c:v>
                </c:pt>
                <c:pt idx="2">
                  <c:v>4.32506054337464</c:v>
                </c:pt>
                <c:pt idx="3">
                  <c:v>0.283443744905062</c:v>
                </c:pt>
                <c:pt idx="4">
                  <c:v>0.214768255292346</c:v>
                </c:pt>
              </c:numCache>
            </c:numRef>
          </c:val>
        </c:ser>
        <c:ser>
          <c:idx val="1"/>
          <c:order val="1"/>
          <c:tx>
            <c:strRef>
              <c:f>Sheet1!$P$84</c:f>
              <c:strCache>
                <c:ptCount val="1"/>
                <c:pt idx="0">
                  <c:v>PsCA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82:$U$82</c:f>
              <c:strCache>
                <c:ptCount val="5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</c:strCache>
            </c:strRef>
          </c:cat>
          <c:val>
            <c:numRef>
              <c:f>Sheet1!$Q$84:$U$84</c:f>
              <c:numCache>
                <c:formatCode>General</c:formatCode>
                <c:ptCount val="5"/>
                <c:pt idx="0">
                  <c:v>1.00000000315384</c:v>
                </c:pt>
                <c:pt idx="1">
                  <c:v>8.90416987987636</c:v>
                </c:pt>
                <c:pt idx="2">
                  <c:v>16.4647475867061</c:v>
                </c:pt>
                <c:pt idx="3">
                  <c:v>2.91793455785305</c:v>
                </c:pt>
                <c:pt idx="4">
                  <c:v>0.814333097509698</c:v>
                </c:pt>
              </c:numCache>
            </c:numRef>
          </c:val>
        </c:ser>
        <c:gapWidth val="150"/>
        <c:overlap val="0"/>
        <c:axId val="10384151"/>
        <c:axId val="94790778"/>
      </c:barChart>
      <c:catAx>
        <c:axId val="1038415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Time of cold storage(d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790778"/>
        <c:crossesAt val="0"/>
        <c:auto val="1"/>
        <c:lblAlgn val="ctr"/>
        <c:lblOffset val="100"/>
        <c:noMultiLvlLbl val="0"/>
      </c:catAx>
      <c:valAx>
        <c:axId val="9479077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lativ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384151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image" Target="../media/image1.wmf"/><Relationship Id="rId14" Type="http://schemas.openxmlformats.org/officeDocument/2006/relationships/image" Target="../media/image2.wmf"/><Relationship Id="rId15" Type="http://schemas.openxmlformats.org/officeDocument/2006/relationships/image" Target="../media/image3.wmf"/><Relationship Id="rId16" Type="http://schemas.openxmlformats.org/officeDocument/2006/relationships/image" Target="../media/image4.wmf"/><Relationship Id="rId17" Type="http://schemas.openxmlformats.org/officeDocument/2006/relationships/image" Target="../media/image5.wmf"/><Relationship Id="rId18" Type="http://schemas.openxmlformats.org/officeDocument/2006/relationships/image" Target="../media/image6.wmf"/><Relationship Id="rId19" Type="http://schemas.openxmlformats.org/officeDocument/2006/relationships/image" Target="../media/image7.wmf"/><Relationship Id="rId20" Type="http://schemas.openxmlformats.org/officeDocument/2006/relationships/image" Target="../media/image8.wmf"/><Relationship Id="rId21" Type="http://schemas.openxmlformats.org/officeDocument/2006/relationships/image" Target="../media/image9.wmf"/><Relationship Id="rId22" Type="http://schemas.openxmlformats.org/officeDocument/2006/relationships/image" Target="../media/image10.wmf"/><Relationship Id="rId23" Type="http://schemas.openxmlformats.org/officeDocument/2006/relationships/image" Target="../media/image11.wmf"/><Relationship Id="rId24" Type="http://schemas.openxmlformats.org/officeDocument/2006/relationships/image" Target="../media/image12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7</xdr:row>
      <xdr:rowOff>190800</xdr:rowOff>
    </xdr:from>
    <xdr:to>
      <xdr:col>5</xdr:col>
      <xdr:colOff>720</xdr:colOff>
      <xdr:row>48</xdr:row>
      <xdr:rowOff>200160</xdr:rowOff>
    </xdr:to>
    <xdr:graphicFrame>
      <xdr:nvGraphicFramePr>
        <xdr:cNvPr id="0" name="Chart 1"/>
        <xdr:cNvGraphicFramePr/>
      </xdr:nvGraphicFramePr>
      <xdr:xfrm>
        <a:off x="782280" y="7591680"/>
        <a:ext cx="3249360" cy="220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10440</xdr:colOff>
      <xdr:row>38</xdr:row>
      <xdr:rowOff>0</xdr:rowOff>
    </xdr:from>
    <xdr:to>
      <xdr:col>12</xdr:col>
      <xdr:colOff>720</xdr:colOff>
      <xdr:row>48</xdr:row>
      <xdr:rowOff>200160</xdr:rowOff>
    </xdr:to>
    <xdr:graphicFrame>
      <xdr:nvGraphicFramePr>
        <xdr:cNvPr id="1" name="Chart 2"/>
        <xdr:cNvGraphicFramePr/>
      </xdr:nvGraphicFramePr>
      <xdr:xfrm>
        <a:off x="6388560" y="7601040"/>
        <a:ext cx="311940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10800</xdr:colOff>
      <xdr:row>38</xdr:row>
      <xdr:rowOff>9360</xdr:rowOff>
    </xdr:from>
    <xdr:to>
      <xdr:col>19</xdr:col>
      <xdr:colOff>720</xdr:colOff>
      <xdr:row>48</xdr:row>
      <xdr:rowOff>200160</xdr:rowOff>
    </xdr:to>
    <xdr:graphicFrame>
      <xdr:nvGraphicFramePr>
        <xdr:cNvPr id="2" name="Chart 3"/>
        <xdr:cNvGraphicFramePr/>
      </xdr:nvGraphicFramePr>
      <xdr:xfrm>
        <a:off x="11864880" y="7610400"/>
        <a:ext cx="311940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2</xdr:col>
      <xdr:colOff>0</xdr:colOff>
      <xdr:row>38</xdr:row>
      <xdr:rowOff>0</xdr:rowOff>
    </xdr:from>
    <xdr:to>
      <xdr:col>26</xdr:col>
      <xdr:colOff>720</xdr:colOff>
      <xdr:row>48</xdr:row>
      <xdr:rowOff>200160</xdr:rowOff>
    </xdr:to>
    <xdr:graphicFrame>
      <xdr:nvGraphicFramePr>
        <xdr:cNvPr id="3" name="Chart 4"/>
        <xdr:cNvGraphicFramePr/>
      </xdr:nvGraphicFramePr>
      <xdr:xfrm>
        <a:off x="17330400" y="7601040"/>
        <a:ext cx="313020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9</xdr:col>
      <xdr:colOff>0</xdr:colOff>
      <xdr:row>38</xdr:row>
      <xdr:rowOff>0</xdr:rowOff>
    </xdr:from>
    <xdr:to>
      <xdr:col>33</xdr:col>
      <xdr:colOff>33840</xdr:colOff>
      <xdr:row>48</xdr:row>
      <xdr:rowOff>200160</xdr:rowOff>
    </xdr:to>
    <xdr:graphicFrame>
      <xdr:nvGraphicFramePr>
        <xdr:cNvPr id="4" name="Chart 5"/>
        <xdr:cNvGraphicFramePr/>
      </xdr:nvGraphicFramePr>
      <xdr:xfrm>
        <a:off x="22806720" y="7601040"/>
        <a:ext cx="316296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6</xdr:col>
      <xdr:colOff>0</xdr:colOff>
      <xdr:row>38</xdr:row>
      <xdr:rowOff>9360</xdr:rowOff>
    </xdr:from>
    <xdr:to>
      <xdr:col>40</xdr:col>
      <xdr:colOff>720</xdr:colOff>
      <xdr:row>49</xdr:row>
      <xdr:rowOff>9360</xdr:rowOff>
    </xdr:to>
    <xdr:graphicFrame>
      <xdr:nvGraphicFramePr>
        <xdr:cNvPr id="5" name="Chart 6"/>
        <xdr:cNvGraphicFramePr/>
      </xdr:nvGraphicFramePr>
      <xdr:xfrm>
        <a:off x="28283040" y="7610400"/>
        <a:ext cx="312984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10800</xdr:colOff>
      <xdr:row>87</xdr:row>
      <xdr:rowOff>9360</xdr:rowOff>
    </xdr:from>
    <xdr:to>
      <xdr:col>5</xdr:col>
      <xdr:colOff>11520</xdr:colOff>
      <xdr:row>98</xdr:row>
      <xdr:rowOff>9360</xdr:rowOff>
    </xdr:to>
    <xdr:graphicFrame>
      <xdr:nvGraphicFramePr>
        <xdr:cNvPr id="6" name="Chart 7"/>
        <xdr:cNvGraphicFramePr/>
      </xdr:nvGraphicFramePr>
      <xdr:xfrm>
        <a:off x="793080" y="17411400"/>
        <a:ext cx="324936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8</xdr:col>
      <xdr:colOff>0</xdr:colOff>
      <xdr:row>87</xdr:row>
      <xdr:rowOff>0</xdr:rowOff>
    </xdr:from>
    <xdr:to>
      <xdr:col>12</xdr:col>
      <xdr:colOff>720</xdr:colOff>
      <xdr:row>98</xdr:row>
      <xdr:rowOff>29160</xdr:rowOff>
    </xdr:to>
    <xdr:graphicFrame>
      <xdr:nvGraphicFramePr>
        <xdr:cNvPr id="7" name="Chart 8"/>
        <xdr:cNvGraphicFramePr/>
      </xdr:nvGraphicFramePr>
      <xdr:xfrm>
        <a:off x="6378120" y="17402040"/>
        <a:ext cx="3129840" cy="22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5</xdr:col>
      <xdr:colOff>10800</xdr:colOff>
      <xdr:row>87</xdr:row>
      <xdr:rowOff>9360</xdr:rowOff>
    </xdr:from>
    <xdr:to>
      <xdr:col>19</xdr:col>
      <xdr:colOff>11520</xdr:colOff>
      <xdr:row>98</xdr:row>
      <xdr:rowOff>29160</xdr:rowOff>
    </xdr:to>
    <xdr:graphicFrame>
      <xdr:nvGraphicFramePr>
        <xdr:cNvPr id="8" name="Chart 9"/>
        <xdr:cNvGraphicFramePr/>
      </xdr:nvGraphicFramePr>
      <xdr:xfrm>
        <a:off x="11864880" y="17411400"/>
        <a:ext cx="3130200" cy="222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2</xdr:col>
      <xdr:colOff>10800</xdr:colOff>
      <xdr:row>87</xdr:row>
      <xdr:rowOff>0</xdr:rowOff>
    </xdr:from>
    <xdr:to>
      <xdr:col>26</xdr:col>
      <xdr:colOff>11160</xdr:colOff>
      <xdr:row>97</xdr:row>
      <xdr:rowOff>199800</xdr:rowOff>
    </xdr:to>
    <xdr:graphicFrame>
      <xdr:nvGraphicFramePr>
        <xdr:cNvPr id="9" name="Chart 10"/>
        <xdr:cNvGraphicFramePr/>
      </xdr:nvGraphicFramePr>
      <xdr:xfrm>
        <a:off x="17341200" y="17402040"/>
        <a:ext cx="3129840" cy="2200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29</xdr:col>
      <xdr:colOff>10800</xdr:colOff>
      <xdr:row>87</xdr:row>
      <xdr:rowOff>9360</xdr:rowOff>
    </xdr:from>
    <xdr:to>
      <xdr:col>33</xdr:col>
      <xdr:colOff>11520</xdr:colOff>
      <xdr:row>97</xdr:row>
      <xdr:rowOff>199800</xdr:rowOff>
    </xdr:to>
    <xdr:graphicFrame>
      <xdr:nvGraphicFramePr>
        <xdr:cNvPr id="10" name="Chart 11"/>
        <xdr:cNvGraphicFramePr/>
      </xdr:nvGraphicFramePr>
      <xdr:xfrm>
        <a:off x="22817520" y="17411400"/>
        <a:ext cx="3129840" cy="219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36</xdr:col>
      <xdr:colOff>0</xdr:colOff>
      <xdr:row>87</xdr:row>
      <xdr:rowOff>0</xdr:rowOff>
    </xdr:from>
    <xdr:to>
      <xdr:col>40</xdr:col>
      <xdr:colOff>11520</xdr:colOff>
      <xdr:row>98</xdr:row>
      <xdr:rowOff>9360</xdr:rowOff>
    </xdr:to>
    <xdr:graphicFrame>
      <xdr:nvGraphicFramePr>
        <xdr:cNvPr id="11" name="Chart 12"/>
        <xdr:cNvGraphicFramePr/>
      </xdr:nvGraphicFramePr>
      <xdr:xfrm>
        <a:off x="28283040" y="17402040"/>
        <a:ext cx="3140640" cy="220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4</xdr:col>
      <xdr:colOff>749520</xdr:colOff>
      <xdr:row>38</xdr:row>
      <xdr:rowOff>0</xdr:rowOff>
    </xdr:from>
    <xdr:to>
      <xdr:col>6</xdr:col>
      <xdr:colOff>761760</xdr:colOff>
      <xdr:row>48</xdr:row>
      <xdr:rowOff>18720</xdr:rowOff>
    </xdr:to>
    <xdr:pic>
      <xdr:nvPicPr>
        <xdr:cNvPr id="12" name="Picture 25" descr=""/>
        <xdr:cNvPicPr/>
      </xdr:nvPicPr>
      <xdr:blipFill>
        <a:blip r:embed="rId13"/>
        <a:stretch/>
      </xdr:blipFill>
      <xdr:spPr>
        <a:xfrm>
          <a:off x="3998160" y="7601040"/>
          <a:ext cx="1576800" cy="20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749520</xdr:colOff>
      <xdr:row>38</xdr:row>
      <xdr:rowOff>0</xdr:rowOff>
    </xdr:from>
    <xdr:to>
      <xdr:col>13</xdr:col>
      <xdr:colOff>761760</xdr:colOff>
      <xdr:row>48</xdr:row>
      <xdr:rowOff>9360</xdr:rowOff>
    </xdr:to>
    <xdr:pic>
      <xdr:nvPicPr>
        <xdr:cNvPr id="13" name="Picture 26" descr=""/>
        <xdr:cNvPicPr/>
      </xdr:nvPicPr>
      <xdr:blipFill>
        <a:blip r:embed="rId14"/>
        <a:stretch/>
      </xdr:blipFill>
      <xdr:spPr>
        <a:xfrm>
          <a:off x="9474480" y="7601040"/>
          <a:ext cx="1576800" cy="200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749160</xdr:colOff>
      <xdr:row>38</xdr:row>
      <xdr:rowOff>0</xdr:rowOff>
    </xdr:from>
    <xdr:to>
      <xdr:col>20</xdr:col>
      <xdr:colOff>761760</xdr:colOff>
      <xdr:row>48</xdr:row>
      <xdr:rowOff>18720</xdr:rowOff>
    </xdr:to>
    <xdr:pic>
      <xdr:nvPicPr>
        <xdr:cNvPr id="14" name="Picture 28" descr=""/>
        <xdr:cNvPicPr/>
      </xdr:nvPicPr>
      <xdr:blipFill>
        <a:blip r:embed="rId15"/>
        <a:stretch/>
      </xdr:blipFill>
      <xdr:spPr>
        <a:xfrm>
          <a:off x="14950440" y="7601040"/>
          <a:ext cx="1577160" cy="20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749520</xdr:colOff>
      <xdr:row>38</xdr:row>
      <xdr:rowOff>0</xdr:rowOff>
    </xdr:from>
    <xdr:to>
      <xdr:col>27</xdr:col>
      <xdr:colOff>761400</xdr:colOff>
      <xdr:row>47</xdr:row>
      <xdr:rowOff>200160</xdr:rowOff>
    </xdr:to>
    <xdr:pic>
      <xdr:nvPicPr>
        <xdr:cNvPr id="15" name="Picture 29" descr=""/>
        <xdr:cNvPicPr/>
      </xdr:nvPicPr>
      <xdr:blipFill>
        <a:blip r:embed="rId16"/>
        <a:stretch/>
      </xdr:blipFill>
      <xdr:spPr>
        <a:xfrm>
          <a:off x="20426760" y="7601040"/>
          <a:ext cx="1576800" cy="20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771840</xdr:colOff>
      <xdr:row>38</xdr:row>
      <xdr:rowOff>0</xdr:rowOff>
    </xdr:from>
    <xdr:to>
      <xdr:col>35</xdr:col>
      <xdr:colOff>720</xdr:colOff>
      <xdr:row>48</xdr:row>
      <xdr:rowOff>9360</xdr:rowOff>
    </xdr:to>
    <xdr:pic>
      <xdr:nvPicPr>
        <xdr:cNvPr id="16" name="Picture 30" descr=""/>
        <xdr:cNvPicPr/>
      </xdr:nvPicPr>
      <xdr:blipFill>
        <a:blip r:embed="rId17"/>
        <a:stretch/>
      </xdr:blipFill>
      <xdr:spPr>
        <a:xfrm>
          <a:off x="25925400" y="7601040"/>
          <a:ext cx="1576080" cy="200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761040</xdr:colOff>
      <xdr:row>38</xdr:row>
      <xdr:rowOff>0</xdr:rowOff>
    </xdr:from>
    <xdr:to>
      <xdr:col>42</xdr:col>
      <xdr:colOff>720</xdr:colOff>
      <xdr:row>47</xdr:row>
      <xdr:rowOff>200160</xdr:rowOff>
    </xdr:to>
    <xdr:pic>
      <xdr:nvPicPr>
        <xdr:cNvPr id="17" name="Picture 31" descr=""/>
        <xdr:cNvPicPr/>
      </xdr:nvPicPr>
      <xdr:blipFill>
        <a:blip r:embed="rId18"/>
        <a:stretch/>
      </xdr:blipFill>
      <xdr:spPr>
        <a:xfrm>
          <a:off x="31390920" y="7601040"/>
          <a:ext cx="1586520" cy="20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9</xdr:col>
      <xdr:colOff>761040</xdr:colOff>
      <xdr:row>87</xdr:row>
      <xdr:rowOff>0</xdr:rowOff>
    </xdr:from>
    <xdr:to>
      <xdr:col>42</xdr:col>
      <xdr:colOff>720</xdr:colOff>
      <xdr:row>97</xdr:row>
      <xdr:rowOff>9360</xdr:rowOff>
    </xdr:to>
    <xdr:pic>
      <xdr:nvPicPr>
        <xdr:cNvPr id="18" name="Picture 32" descr=""/>
        <xdr:cNvPicPr/>
      </xdr:nvPicPr>
      <xdr:blipFill>
        <a:blip r:embed="rId19"/>
        <a:stretch/>
      </xdr:blipFill>
      <xdr:spPr>
        <a:xfrm>
          <a:off x="31390920" y="17402040"/>
          <a:ext cx="1586520" cy="200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2</xdr:col>
      <xdr:colOff>761040</xdr:colOff>
      <xdr:row>87</xdr:row>
      <xdr:rowOff>0</xdr:rowOff>
    </xdr:from>
    <xdr:to>
      <xdr:col>34</xdr:col>
      <xdr:colOff>772560</xdr:colOff>
      <xdr:row>97</xdr:row>
      <xdr:rowOff>28800</xdr:rowOff>
    </xdr:to>
    <xdr:pic>
      <xdr:nvPicPr>
        <xdr:cNvPr id="19" name="Picture 33" descr=""/>
        <xdr:cNvPicPr/>
      </xdr:nvPicPr>
      <xdr:blipFill>
        <a:blip r:embed="rId20"/>
        <a:stretch/>
      </xdr:blipFill>
      <xdr:spPr>
        <a:xfrm>
          <a:off x="25914600" y="17402040"/>
          <a:ext cx="1576080" cy="202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761040</xdr:colOff>
      <xdr:row>87</xdr:row>
      <xdr:rowOff>0</xdr:rowOff>
    </xdr:from>
    <xdr:to>
      <xdr:col>27</xdr:col>
      <xdr:colOff>772200</xdr:colOff>
      <xdr:row>97</xdr:row>
      <xdr:rowOff>9360</xdr:rowOff>
    </xdr:to>
    <xdr:pic>
      <xdr:nvPicPr>
        <xdr:cNvPr id="20" name="Picture 35" descr=""/>
        <xdr:cNvPicPr/>
      </xdr:nvPicPr>
      <xdr:blipFill>
        <a:blip r:embed="rId21"/>
        <a:stretch/>
      </xdr:blipFill>
      <xdr:spPr>
        <a:xfrm>
          <a:off x="20438280" y="17402040"/>
          <a:ext cx="1576080" cy="200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8</xdr:col>
      <xdr:colOff>760680</xdr:colOff>
      <xdr:row>87</xdr:row>
      <xdr:rowOff>0</xdr:rowOff>
    </xdr:from>
    <xdr:to>
      <xdr:col>20</xdr:col>
      <xdr:colOff>772200</xdr:colOff>
      <xdr:row>97</xdr:row>
      <xdr:rowOff>18720</xdr:rowOff>
    </xdr:to>
    <xdr:pic>
      <xdr:nvPicPr>
        <xdr:cNvPr id="21" name="Picture 36" descr=""/>
        <xdr:cNvPicPr/>
      </xdr:nvPicPr>
      <xdr:blipFill>
        <a:blip r:embed="rId22"/>
        <a:stretch/>
      </xdr:blipFill>
      <xdr:spPr>
        <a:xfrm>
          <a:off x="14961960" y="17402040"/>
          <a:ext cx="1576080" cy="2019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1</xdr:col>
      <xdr:colOff>761040</xdr:colOff>
      <xdr:row>87</xdr:row>
      <xdr:rowOff>0</xdr:rowOff>
    </xdr:from>
    <xdr:to>
      <xdr:col>13</xdr:col>
      <xdr:colOff>772560</xdr:colOff>
      <xdr:row>97</xdr:row>
      <xdr:rowOff>28800</xdr:rowOff>
    </xdr:to>
    <xdr:pic>
      <xdr:nvPicPr>
        <xdr:cNvPr id="22" name="Picture 37" descr=""/>
        <xdr:cNvPicPr/>
      </xdr:nvPicPr>
      <xdr:blipFill>
        <a:blip r:embed="rId23"/>
        <a:stretch/>
      </xdr:blipFill>
      <xdr:spPr>
        <a:xfrm>
          <a:off x="9486000" y="17402040"/>
          <a:ext cx="1576080" cy="202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761040</xdr:colOff>
      <xdr:row>87</xdr:row>
      <xdr:rowOff>0</xdr:rowOff>
    </xdr:from>
    <xdr:to>
      <xdr:col>6</xdr:col>
      <xdr:colOff>772560</xdr:colOff>
      <xdr:row>97</xdr:row>
      <xdr:rowOff>9360</xdr:rowOff>
    </xdr:to>
    <xdr:pic>
      <xdr:nvPicPr>
        <xdr:cNvPr id="23" name="Picture 38" descr=""/>
        <xdr:cNvPicPr/>
      </xdr:nvPicPr>
      <xdr:blipFill>
        <a:blip r:embed="rId24"/>
        <a:stretch/>
      </xdr:blipFill>
      <xdr:spPr>
        <a:xfrm>
          <a:off x="4009680" y="17402040"/>
          <a:ext cx="1576080" cy="2009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false" hidden="false" outlineLevel="0" max="2" min="1" style="1" width="8.99"/>
    <col collapsed="false" customWidth="true" hidden="false" outlineLevel="0" max="3" min="3" style="1" width="10.37"/>
    <col collapsed="false" customWidth="false" hidden="false" outlineLevel="0" max="257" min="4" style="1" width="8.99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1" t="s">
        <v>1</v>
      </c>
      <c r="H3" s="1" t="s">
        <v>2</v>
      </c>
      <c r="O3" s="1" t="s">
        <v>3</v>
      </c>
      <c r="V3" s="1" t="s">
        <v>4</v>
      </c>
      <c r="AC3" s="1" t="s">
        <v>5</v>
      </c>
      <c r="AJ3" s="1" t="s">
        <v>6</v>
      </c>
    </row>
    <row r="4" customFormat="false" ht="15.75" hidden="false" customHeight="false" outlineLevel="0" collapsed="false">
      <c r="A4" s="1" t="s">
        <v>7</v>
      </c>
      <c r="C4" s="1" t="s">
        <v>8</v>
      </c>
      <c r="D4" s="1" t="s">
        <v>9</v>
      </c>
      <c r="E4" s="1" t="s">
        <v>10</v>
      </c>
      <c r="H4" s="1" t="s">
        <v>7</v>
      </c>
      <c r="J4" s="1" t="s">
        <v>8</v>
      </c>
      <c r="K4" s="1" t="s">
        <v>9</v>
      </c>
      <c r="L4" s="1" t="s">
        <v>10</v>
      </c>
      <c r="O4" s="1" t="s">
        <v>7</v>
      </c>
      <c r="Q4" s="1" t="s">
        <v>8</v>
      </c>
      <c r="R4" s="1" t="s">
        <v>9</v>
      </c>
      <c r="S4" s="1" t="s">
        <v>10</v>
      </c>
      <c r="V4" s="1" t="s">
        <v>7</v>
      </c>
      <c r="X4" s="1" t="s">
        <v>8</v>
      </c>
      <c r="Y4" s="1" t="s">
        <v>9</v>
      </c>
      <c r="Z4" s="1" t="s">
        <v>10</v>
      </c>
      <c r="AC4" s="1" t="s">
        <v>7</v>
      </c>
      <c r="AE4" s="1" t="s">
        <v>8</v>
      </c>
      <c r="AF4" s="1" t="s">
        <v>9</v>
      </c>
      <c r="AG4" s="1" t="s">
        <v>10</v>
      </c>
      <c r="AJ4" s="1" t="s">
        <v>7</v>
      </c>
      <c r="AL4" s="1" t="s">
        <v>8</v>
      </c>
      <c r="AM4" s="1" t="s">
        <v>9</v>
      </c>
      <c r="AN4" s="1" t="s">
        <v>10</v>
      </c>
    </row>
    <row r="5" customFormat="false" ht="15.75" hidden="false" customHeight="false" outlineLevel="0" collapsed="false">
      <c r="A5" s="1" t="n">
        <v>0</v>
      </c>
      <c r="B5" s="1" t="s">
        <v>11</v>
      </c>
      <c r="C5" s="1" t="n">
        <v>0.995923703109064</v>
      </c>
      <c r="D5" s="1" t="n">
        <f aca="false">AVERAGE(C5:C7)</f>
        <v>1.00000000047705</v>
      </c>
      <c r="E5" s="1" t="n">
        <f aca="false">STDEVA(C5:C7)</f>
        <v>0.0755147879365795</v>
      </c>
      <c r="H5" s="1" t="n">
        <v>0</v>
      </c>
      <c r="I5" s="1" t="s">
        <v>11</v>
      </c>
      <c r="J5" s="1" t="n">
        <v>0.958588273397374</v>
      </c>
      <c r="K5" s="1" t="n">
        <f aca="false">AVERAGE(J5:J7)</f>
        <v>0.999999999532904</v>
      </c>
      <c r="L5" s="1" t="n">
        <f aca="false">STDEVA(J5:J7)</f>
        <v>0.039266518236989</v>
      </c>
      <c r="O5" s="1" t="n">
        <v>0</v>
      </c>
      <c r="P5" s="1" t="s">
        <v>11</v>
      </c>
      <c r="Q5" s="1" t="n">
        <v>1.0030673694266</v>
      </c>
      <c r="R5" s="1" t="n">
        <f aca="false">AVERAGE(Q5:Q7)</f>
        <v>1.00000000024568</v>
      </c>
      <c r="S5" s="1" t="n">
        <f aca="false">STDEVA(Q5:Q7)</f>
        <v>0.0304081620847827</v>
      </c>
      <c r="V5" s="1" t="n">
        <v>0</v>
      </c>
      <c r="W5" s="1" t="s">
        <v>11</v>
      </c>
      <c r="X5" s="1" t="n">
        <v>1.14740167158249</v>
      </c>
      <c r="Y5" s="1" t="n">
        <f aca="false">AVERAGE(X5:X7)</f>
        <v>0.999999999822995</v>
      </c>
      <c r="Z5" s="1" t="n">
        <f aca="false">STDEVA(X5:X7)</f>
        <v>0.143107496542088</v>
      </c>
      <c r="AC5" s="1" t="n">
        <v>0</v>
      </c>
      <c r="AD5" s="1" t="s">
        <v>11</v>
      </c>
      <c r="AE5" s="1" t="n">
        <v>1.01057529703334</v>
      </c>
      <c r="AF5" s="1" t="n">
        <f aca="false">AVERAGE(AE5:AE7)</f>
        <v>0.999999999854469</v>
      </c>
      <c r="AG5" s="1" t="n">
        <f aca="false">STDEVA(AE5:AE7)</f>
        <v>0.0443058813225063</v>
      </c>
      <c r="AJ5" s="1" t="n">
        <v>0</v>
      </c>
      <c r="AK5" s="1" t="s">
        <v>11</v>
      </c>
      <c r="AL5" s="1" t="n">
        <v>1.04719718476654</v>
      </c>
      <c r="AM5" s="1" t="n">
        <f aca="false">AVERAGE(AL5:AL7)</f>
        <v>0.999999999913572</v>
      </c>
      <c r="AN5" s="1" t="n">
        <f aca="false">STDEVA(AL5:AL7)</f>
        <v>0.101167901636939</v>
      </c>
    </row>
    <row r="6" customFormat="false" ht="15.75" hidden="false" customHeight="false" outlineLevel="0" collapsed="false">
      <c r="B6" s="1" t="s">
        <v>12</v>
      </c>
      <c r="C6" s="1" t="n">
        <v>1.07747037733264</v>
      </c>
      <c r="I6" s="1" t="s">
        <v>12</v>
      </c>
      <c r="J6" s="1" t="n">
        <v>1.00471645490955</v>
      </c>
      <c r="P6" s="1" t="s">
        <v>12</v>
      </c>
      <c r="Q6" s="1" t="n">
        <v>1.02875822474172</v>
      </c>
      <c r="W6" s="1" t="s">
        <v>12</v>
      </c>
      <c r="X6" s="1" t="n">
        <v>0.990985452586383</v>
      </c>
      <c r="AD6" s="1" t="s">
        <v>12</v>
      </c>
      <c r="AE6" s="1" t="n">
        <v>1.03806132399736</v>
      </c>
      <c r="AK6" s="1" t="s">
        <v>12</v>
      </c>
      <c r="AL6" s="1" t="n">
        <v>1.06894471425796</v>
      </c>
    </row>
    <row r="7" customFormat="false" ht="15.75" hidden="false" customHeight="false" outlineLevel="0" collapsed="false">
      <c r="B7" s="1" t="s">
        <v>13</v>
      </c>
      <c r="C7" s="1" t="n">
        <v>0.92660592098944</v>
      </c>
      <c r="I7" s="1" t="s">
        <v>13</v>
      </c>
      <c r="J7" s="1" t="n">
        <v>1.03669527029178</v>
      </c>
      <c r="P7" s="1" t="s">
        <v>13</v>
      </c>
      <c r="Q7" s="1" t="n">
        <v>0.968174406568706</v>
      </c>
      <c r="W7" s="1" t="s">
        <v>13</v>
      </c>
      <c r="X7" s="1" t="n">
        <v>0.861612875300111</v>
      </c>
      <c r="AD7" s="1" t="s">
        <v>13</v>
      </c>
      <c r="AE7" s="1" t="n">
        <v>0.951363378532707</v>
      </c>
      <c r="AK7" s="1" t="s">
        <v>13</v>
      </c>
      <c r="AL7" s="1" t="n">
        <v>0.883858100716217</v>
      </c>
    </row>
    <row r="8" customFormat="false" ht="15.75" hidden="false" customHeight="false" outlineLevel="0" collapsed="false">
      <c r="A8" s="1" t="n">
        <v>3</v>
      </c>
      <c r="B8" s="1" t="s">
        <v>11</v>
      </c>
      <c r="C8" s="1" t="n">
        <v>0.59634683596419</v>
      </c>
      <c r="D8" s="1" t="n">
        <f aca="false">AVERAGE(C8:C10)</f>
        <v>1.31468536585382</v>
      </c>
      <c r="E8" s="1" t="n">
        <f aca="false">STDEVA(C8:C10)</f>
        <v>0.833412796309365</v>
      </c>
      <c r="H8" s="1" t="n">
        <v>3</v>
      </c>
      <c r="I8" s="1" t="s">
        <v>11</v>
      </c>
      <c r="J8" s="1" t="n">
        <v>0.894608877588113</v>
      </c>
      <c r="K8" s="1" t="n">
        <f aca="false">AVERAGE(J8:J10)</f>
        <v>0.834529799556819</v>
      </c>
      <c r="L8" s="1" t="n">
        <f aca="false">STDEVA(J8:J10)</f>
        <v>0.0848790955887261</v>
      </c>
      <c r="O8" s="1" t="n">
        <v>3</v>
      </c>
      <c r="P8" s="1" t="s">
        <v>11</v>
      </c>
      <c r="Q8" s="1" t="n">
        <v>1.6315191676898</v>
      </c>
      <c r="R8" s="1" t="n">
        <f aca="false">AVERAGE(Q8:Q10)</f>
        <v>1.44920660121305</v>
      </c>
      <c r="S8" s="1" t="n">
        <f aca="false">STDEVA(Q8:Q10)</f>
        <v>0.170821812523711</v>
      </c>
      <c r="V8" s="1" t="n">
        <v>3</v>
      </c>
      <c r="W8" s="1" t="s">
        <v>11</v>
      </c>
      <c r="X8" s="1" t="n">
        <v>1.20546208508572</v>
      </c>
      <c r="Y8" s="1" t="n">
        <f aca="false">AVERAGE(X8:X10)</f>
        <v>1.41655001186591</v>
      </c>
      <c r="Z8" s="1" t="n">
        <f aca="false">STDEVA(X8:X10)</f>
        <v>0.427806050458678</v>
      </c>
      <c r="AC8" s="1" t="n">
        <v>3</v>
      </c>
      <c r="AD8" s="1" t="s">
        <v>11</v>
      </c>
      <c r="AE8" s="1" t="n">
        <v>1.24989915842965</v>
      </c>
      <c r="AF8" s="1" t="n">
        <f aca="false">AVERAGE(AE8:AE10)</f>
        <v>1.19692006138323</v>
      </c>
      <c r="AG8" s="1" t="n">
        <f aca="false">STDEVA(AE8:AE10)</f>
        <v>0.22580897216903</v>
      </c>
      <c r="AJ8" s="1" t="n">
        <v>3</v>
      </c>
      <c r="AK8" s="1" t="s">
        <v>11</v>
      </c>
      <c r="AL8" s="1" t="n">
        <v>1.06879754946351</v>
      </c>
      <c r="AM8" s="1" t="n">
        <f aca="false">AVERAGE(AL8:AL10)</f>
        <v>0.924637708153609</v>
      </c>
      <c r="AN8" s="1" t="n">
        <f aca="false">STDEVA(AL8:AL10)</f>
        <v>0.125153156092942</v>
      </c>
    </row>
    <row r="9" customFormat="false" ht="15.75" hidden="false" customHeight="false" outlineLevel="0" collapsed="false">
      <c r="B9" s="1" t="s">
        <v>12</v>
      </c>
      <c r="C9" s="1" t="n">
        <v>1.11926540767112</v>
      </c>
      <c r="I9" s="1" t="s">
        <v>12</v>
      </c>
      <c r="J9" s="1" t="n">
        <v>0.737428056915416</v>
      </c>
      <c r="P9" s="1" t="s">
        <v>12</v>
      </c>
      <c r="Q9" s="1" t="n">
        <v>1.29284535104437</v>
      </c>
      <c r="W9" s="1" t="s">
        <v>12</v>
      </c>
      <c r="X9" s="1" t="n">
        <v>1.13531311716608</v>
      </c>
      <c r="AD9" s="1" t="s">
        <v>12</v>
      </c>
      <c r="AE9" s="1" t="n">
        <v>0.949331884711539</v>
      </c>
      <c r="AK9" s="1" t="s">
        <v>12</v>
      </c>
      <c r="AL9" s="1" t="n">
        <v>0.843796075613789</v>
      </c>
    </row>
    <row r="10" customFormat="false" ht="15.75" hidden="false" customHeight="false" outlineLevel="0" collapsed="false">
      <c r="B10" s="1" t="s">
        <v>13</v>
      </c>
      <c r="C10" s="1" t="n">
        <v>2.22844385392617</v>
      </c>
      <c r="I10" s="1" t="s">
        <v>13</v>
      </c>
      <c r="J10" s="1" t="n">
        <v>0.871552464166927</v>
      </c>
      <c r="P10" s="1" t="s">
        <v>13</v>
      </c>
      <c r="Q10" s="1" t="n">
        <v>1.423255284905</v>
      </c>
      <c r="W10" s="1" t="s">
        <v>13</v>
      </c>
      <c r="X10" s="1" t="n">
        <v>1.90887483334594</v>
      </c>
      <c r="AD10" s="1" t="s">
        <v>13</v>
      </c>
      <c r="AE10" s="1" t="n">
        <v>1.39152914100852</v>
      </c>
      <c r="AK10" s="1" t="s">
        <v>13</v>
      </c>
      <c r="AL10" s="1" t="n">
        <v>0.861319499383533</v>
      </c>
    </row>
    <row r="11" customFormat="false" ht="15.75" hidden="false" customHeight="false" outlineLevel="0" collapsed="false">
      <c r="B11" s="1" t="s">
        <v>14</v>
      </c>
      <c r="C11" s="1" t="n">
        <v>5.14012096466372</v>
      </c>
      <c r="D11" s="1" t="n">
        <f aca="false">AVERAGE(C11:C13)</f>
        <v>5.53341167601202</v>
      </c>
      <c r="E11" s="1" t="n">
        <f aca="false">STDEVA(C11:C13)</f>
        <v>0.380249526860905</v>
      </c>
      <c r="I11" s="1" t="s">
        <v>14</v>
      </c>
      <c r="J11" s="1" t="n">
        <v>3.86762243788264</v>
      </c>
      <c r="K11" s="1" t="n">
        <f aca="false">AVERAGE(J11:J13)</f>
        <v>3.86090760229654</v>
      </c>
      <c r="L11" s="1" t="n">
        <f aca="false">STDEVA(J11:J13)</f>
        <v>0.0116304363995893</v>
      </c>
      <c r="P11" s="1" t="s">
        <v>14</v>
      </c>
      <c r="Q11" s="1" t="n">
        <v>16.8749184182681</v>
      </c>
      <c r="R11" s="1" t="n">
        <f aca="false">AVERAGE(Q11:Q13)</f>
        <v>17.3490592290193</v>
      </c>
      <c r="S11" s="1" t="n">
        <f aca="false">STDEVA(Q11:Q13)</f>
        <v>0.821235974162911</v>
      </c>
      <c r="W11" s="1" t="s">
        <v>14</v>
      </c>
      <c r="X11" s="1" t="n">
        <v>0.637304024564117</v>
      </c>
      <c r="Y11" s="1" t="n">
        <f aca="false">AVERAGE(X11:X13)</f>
        <v>0.616542035842462</v>
      </c>
      <c r="Z11" s="1" t="n">
        <f aca="false">STDEVA(X11:X13)</f>
        <v>0.0515879954263115</v>
      </c>
      <c r="AD11" s="1" t="s">
        <v>14</v>
      </c>
      <c r="AE11" s="1" t="n">
        <v>10.027329461669</v>
      </c>
      <c r="AF11" s="1" t="n">
        <f aca="false">AVERAGE(AE11:AE13)</f>
        <v>10.9166669543056</v>
      </c>
      <c r="AG11" s="1" t="n">
        <f aca="false">STDEVA(AE11:AE13)</f>
        <v>1.83430990296564</v>
      </c>
      <c r="AK11" s="1" t="s">
        <v>14</v>
      </c>
      <c r="AL11" s="1" t="n">
        <v>4.79558396350983</v>
      </c>
      <c r="AM11" s="1" t="n">
        <f aca="false">AVERAGE(AL11:AL13)</f>
        <v>5.07986950432287</v>
      </c>
      <c r="AN11" s="1" t="n">
        <f aca="false">STDEVA(AL11:AL13)</f>
        <v>0.28702669176508</v>
      </c>
    </row>
    <row r="12" customFormat="false" ht="15.75" hidden="false" customHeight="false" outlineLevel="0" collapsed="false">
      <c r="B12" s="1" t="s">
        <v>15</v>
      </c>
      <c r="C12" s="1" t="n">
        <v>5.56099634745327</v>
      </c>
      <c r="I12" s="1" t="s">
        <v>15</v>
      </c>
      <c r="J12" s="1" t="n">
        <v>3.86762243788264</v>
      </c>
      <c r="P12" s="1" t="s">
        <v>15</v>
      </c>
      <c r="Q12" s="1" t="n">
        <v>16.8749184182681</v>
      </c>
      <c r="W12" s="1" t="s">
        <v>15</v>
      </c>
      <c r="X12" s="1" t="n">
        <v>0.557807901559324</v>
      </c>
      <c r="AD12" s="1" t="s">
        <v>15</v>
      </c>
      <c r="AE12" s="1" t="n">
        <v>9.69655285044165</v>
      </c>
      <c r="AK12" s="1" t="s">
        <v>15</v>
      </c>
      <c r="AL12" s="1" t="n">
        <v>5.07446357006179</v>
      </c>
    </row>
    <row r="13" customFormat="false" ht="15.75" hidden="false" customHeight="false" outlineLevel="0" collapsed="false">
      <c r="B13" s="1" t="s">
        <v>16</v>
      </c>
      <c r="C13" s="1" t="n">
        <v>5.89911771591908</v>
      </c>
      <c r="I13" s="1" t="s">
        <v>16</v>
      </c>
      <c r="J13" s="1" t="n">
        <v>3.84747793112435</v>
      </c>
      <c r="P13" s="1" t="s">
        <v>16</v>
      </c>
      <c r="Q13" s="1" t="n">
        <v>18.2973408505216</v>
      </c>
      <c r="W13" s="1" t="s">
        <v>16</v>
      </c>
      <c r="X13" s="1" t="n">
        <v>0.654514181403945</v>
      </c>
      <c r="AD13" s="1" t="s">
        <v>16</v>
      </c>
      <c r="AE13" s="1" t="n">
        <v>13.0261185508062</v>
      </c>
      <c r="AK13" s="1" t="s">
        <v>16</v>
      </c>
      <c r="AL13" s="1" t="n">
        <v>5.36956097939698</v>
      </c>
    </row>
    <row r="14" customFormat="false" ht="15.75" hidden="false" customHeight="false" outlineLevel="0" collapsed="false">
      <c r="A14" s="1" t="n">
        <v>6</v>
      </c>
      <c r="B14" s="1" t="s">
        <v>11</v>
      </c>
      <c r="C14" s="1" t="n">
        <v>0.804349392925939</v>
      </c>
      <c r="D14" s="1" t="n">
        <f aca="false">AVERAGE(C14:C16)</f>
        <v>1.00945436788296</v>
      </c>
      <c r="E14" s="1" t="n">
        <f aca="false">STDEVA(C14:C16)</f>
        <v>0.426529333800854</v>
      </c>
      <c r="H14" s="1" t="n">
        <v>6</v>
      </c>
      <c r="I14" s="1" t="s">
        <v>11</v>
      </c>
      <c r="J14" s="1" t="n">
        <v>1.28528847702749</v>
      </c>
      <c r="K14" s="1" t="n">
        <f aca="false">AVERAGE(J14:J16)</f>
        <v>1.27218269925703</v>
      </c>
      <c r="L14" s="1" t="n">
        <f aca="false">STDEVA(J14:J16)</f>
        <v>0.096322541821588</v>
      </c>
      <c r="O14" s="1" t="n">
        <v>6</v>
      </c>
      <c r="P14" s="1" t="s">
        <v>11</v>
      </c>
      <c r="Q14" s="1" t="n">
        <v>0.615124458289518</v>
      </c>
      <c r="R14" s="1" t="n">
        <f aca="false">AVERAGE(Q14:Q16)</f>
        <v>0.610781238973505</v>
      </c>
      <c r="S14" s="1" t="n">
        <f aca="false">STDEVA(Q14:Q16)</f>
        <v>0.0386114819792981</v>
      </c>
      <c r="V14" s="1" t="n">
        <v>6</v>
      </c>
      <c r="W14" s="1" t="s">
        <v>11</v>
      </c>
      <c r="X14" s="1" t="n">
        <v>1.43661638638574</v>
      </c>
      <c r="Y14" s="1" t="n">
        <f aca="false">AVERAGE(X14:X16)</f>
        <v>1.28350562283079</v>
      </c>
      <c r="Z14" s="1" t="n">
        <f aca="false">STDEVA(X14:X16)</f>
        <v>0.184409439105944</v>
      </c>
      <c r="AC14" s="1" t="n">
        <v>6</v>
      </c>
      <c r="AD14" s="1" t="s">
        <v>11</v>
      </c>
      <c r="AE14" s="1" t="n">
        <v>2.46459087319083</v>
      </c>
      <c r="AF14" s="1" t="n">
        <f aca="false">AVERAGE(AE14:AE16)</f>
        <v>2.55615899288506</v>
      </c>
      <c r="AG14" s="1" t="n">
        <f aca="false">STDEVA(AE14:AE16)</f>
        <v>0.117900353557376</v>
      </c>
      <c r="AJ14" s="1" t="n">
        <v>6</v>
      </c>
      <c r="AK14" s="1" t="s">
        <v>11</v>
      </c>
      <c r="AL14" s="1" t="n">
        <v>1.01405216454898</v>
      </c>
      <c r="AM14" s="1" t="n">
        <f aca="false">AVERAGE(AL14:AL16)</f>
        <v>1.21195834887628</v>
      </c>
      <c r="AN14" s="1" t="n">
        <f aca="false">STDEVA(AL14:AL16)</f>
        <v>0.193955832951793</v>
      </c>
    </row>
    <row r="15" customFormat="false" ht="15.75" hidden="false" customHeight="false" outlineLevel="0" collapsed="false">
      <c r="B15" s="1" t="s">
        <v>12</v>
      </c>
      <c r="C15" s="1" t="n">
        <v>0.724223108243945</v>
      </c>
      <c r="I15" s="1" t="s">
        <v>12</v>
      </c>
      <c r="J15" s="1" t="n">
        <v>1.16997830225643</v>
      </c>
      <c r="P15" s="1" t="s">
        <v>12</v>
      </c>
      <c r="Q15" s="1" t="n">
        <v>0.570181789470962</v>
      </c>
      <c r="W15" s="1" t="s">
        <v>12</v>
      </c>
      <c r="X15" s="1" t="n">
        <v>1.33510897775934</v>
      </c>
      <c r="AD15" s="1" t="s">
        <v>12</v>
      </c>
      <c r="AE15" s="1" t="n">
        <v>2.51469654586397</v>
      </c>
      <c r="AK15" s="1" t="s">
        <v>12</v>
      </c>
      <c r="AL15" s="1" t="n">
        <v>1.22011649740439</v>
      </c>
    </row>
    <row r="16" customFormat="false" ht="15.75" hidden="false" customHeight="false" outlineLevel="0" collapsed="false">
      <c r="B16" s="1" t="s">
        <v>13</v>
      </c>
      <c r="C16" s="1" t="n">
        <v>1.499790602479</v>
      </c>
      <c r="I16" s="1" t="s">
        <v>13</v>
      </c>
      <c r="J16" s="1" t="n">
        <v>1.36128131848717</v>
      </c>
      <c r="P16" s="1" t="s">
        <v>13</v>
      </c>
      <c r="Q16" s="1" t="n">
        <v>0.647037469160036</v>
      </c>
      <c r="W16" s="1" t="s">
        <v>13</v>
      </c>
      <c r="X16" s="1" t="n">
        <v>1.0787915043473</v>
      </c>
      <c r="AD16" s="1" t="s">
        <v>13</v>
      </c>
      <c r="AE16" s="1" t="n">
        <v>2.68918955960037</v>
      </c>
      <c r="AK16" s="1" t="s">
        <v>13</v>
      </c>
      <c r="AL16" s="1" t="n">
        <v>1.40170638467547</v>
      </c>
    </row>
    <row r="17" customFormat="false" ht="15.75" hidden="false" customHeight="false" outlineLevel="0" collapsed="false">
      <c r="B17" s="1" t="s">
        <v>14</v>
      </c>
      <c r="C17" s="1" t="n">
        <v>2.30085350491756</v>
      </c>
      <c r="D17" s="1" t="n">
        <f aca="false">AVERAGE(C17:C19)</f>
        <v>2.17487798520596</v>
      </c>
      <c r="E17" s="1" t="n">
        <f aca="false">STDEVA(C17:C19)</f>
        <v>0.192813878901666</v>
      </c>
      <c r="I17" s="1" t="s">
        <v>14</v>
      </c>
      <c r="J17" s="1" t="n">
        <v>4.07031706579497</v>
      </c>
      <c r="K17" s="1" t="n">
        <f aca="false">AVERAGE(J17:J19)</f>
        <v>3.90197300264426</v>
      </c>
      <c r="L17" s="1" t="n">
        <f aca="false">STDEVA(J17:J19)</f>
        <v>0.238890903375528</v>
      </c>
      <c r="P17" s="1" t="s">
        <v>14</v>
      </c>
      <c r="Q17" s="1" t="n">
        <v>4.9350537302388</v>
      </c>
      <c r="R17" s="1" t="n">
        <f aca="false">AVERAGE(Q17:Q19)</f>
        <v>5.1101704023619</v>
      </c>
      <c r="S17" s="1" t="n">
        <f aca="false">STDEVA(Q17:Q19)</f>
        <v>0.303310973369585</v>
      </c>
      <c r="W17" s="1" t="s">
        <v>14</v>
      </c>
      <c r="X17" s="1" t="n">
        <v>2.08804841415769</v>
      </c>
      <c r="Y17" s="1" t="n">
        <f aca="false">AVERAGE(X17:X19)</f>
        <v>1.90524693242602</v>
      </c>
      <c r="Z17" s="1" t="n">
        <f aca="false">STDEVA(X17:X19)</f>
        <v>0.202747780757595</v>
      </c>
      <c r="AD17" s="1" t="s">
        <v>14</v>
      </c>
      <c r="AE17" s="1" t="n">
        <v>5.49929043396765</v>
      </c>
      <c r="AF17" s="1" t="n">
        <f aca="false">AVERAGE(AE17:AE19)</f>
        <v>5.3004609764423</v>
      </c>
      <c r="AG17" s="1" t="n">
        <f aca="false">STDEVA(AE17:AE19)</f>
        <v>0.313079236417896</v>
      </c>
      <c r="AK17" s="1" t="s">
        <v>14</v>
      </c>
      <c r="AL17" s="1" t="n">
        <v>3.06446715374854</v>
      </c>
      <c r="AM17" s="1" t="n">
        <f aca="false">AVERAGE(AL17:AL19)</f>
        <v>3.5242367974961</v>
      </c>
      <c r="AN17" s="1" t="n">
        <f aca="false">STDEVA(AL17:AL19)</f>
        <v>0.398289004333396</v>
      </c>
    </row>
    <row r="18" customFormat="false" ht="15.75" hidden="false" customHeight="false" outlineLevel="0" collapsed="false">
      <c r="B18" s="1" t="s">
        <v>15</v>
      </c>
      <c r="C18" s="1" t="n">
        <v>2.27087078460867</v>
      </c>
      <c r="I18" s="1" t="s">
        <v>15</v>
      </c>
      <c r="J18" s="1" t="n">
        <v>4.007047030518</v>
      </c>
      <c r="P18" s="1" t="s">
        <v>15</v>
      </c>
      <c r="Q18" s="1" t="n">
        <v>5.4604037466081</v>
      </c>
      <c r="W18" s="1" t="s">
        <v>15</v>
      </c>
      <c r="X18" s="1" t="n">
        <v>1.6871797938469</v>
      </c>
      <c r="AD18" s="1" t="s">
        <v>15</v>
      </c>
      <c r="AE18" s="1" t="n">
        <v>5.46252042114833</v>
      </c>
      <c r="AK18" s="1" t="s">
        <v>15</v>
      </c>
      <c r="AL18" s="1" t="n">
        <v>3.7637671877341</v>
      </c>
    </row>
    <row r="19" customFormat="false" ht="15.75" hidden="false" customHeight="false" outlineLevel="0" collapsed="false">
      <c r="B19" s="1" t="s">
        <v>16</v>
      </c>
      <c r="C19" s="1" t="n">
        <v>1.95290966609164</v>
      </c>
      <c r="I19" s="1" t="s">
        <v>16</v>
      </c>
      <c r="J19" s="1" t="n">
        <v>3.62855491161982</v>
      </c>
      <c r="P19" s="1" t="s">
        <v>16</v>
      </c>
      <c r="Q19" s="1" t="n">
        <v>4.9350537302388</v>
      </c>
      <c r="W19" s="1" t="s">
        <v>16</v>
      </c>
      <c r="X19" s="1" t="n">
        <v>1.94051258927346</v>
      </c>
      <c r="AD19" s="1" t="s">
        <v>16</v>
      </c>
      <c r="AE19" s="1" t="n">
        <v>4.93957207421091</v>
      </c>
      <c r="AK19" s="1" t="s">
        <v>16</v>
      </c>
      <c r="AL19" s="1" t="n">
        <v>3.74447605100566</v>
      </c>
    </row>
    <row r="20" customFormat="false" ht="15.75" hidden="false" customHeight="false" outlineLevel="0" collapsed="false">
      <c r="A20" s="1" t="n">
        <v>9</v>
      </c>
      <c r="B20" s="1" t="s">
        <v>11</v>
      </c>
      <c r="C20" s="1" t="n">
        <v>0.972994491755275</v>
      </c>
      <c r="D20" s="1" t="n">
        <f aca="false">AVERAGE(C20:C22)</f>
        <v>1.24587556555017</v>
      </c>
      <c r="E20" s="1" t="n">
        <f aca="false">STDEVA(C20:C22)</f>
        <v>0.238441841087363</v>
      </c>
      <c r="H20" s="1" t="n">
        <v>9</v>
      </c>
      <c r="I20" s="1" t="s">
        <v>11</v>
      </c>
      <c r="J20" s="1" t="n">
        <v>0.554184816664953</v>
      </c>
      <c r="K20" s="1" t="n">
        <f aca="false">AVERAGE(J20:J22)</f>
        <v>0.52414355050574</v>
      </c>
      <c r="L20" s="1" t="n">
        <f aca="false">STDEVA(J20:J22)</f>
        <v>0.0734653454872728</v>
      </c>
      <c r="O20" s="1" t="n">
        <v>9</v>
      </c>
      <c r="P20" s="1" t="s">
        <v>11</v>
      </c>
      <c r="Q20" s="1" t="n">
        <v>0.394827783347665</v>
      </c>
      <c r="R20" s="1" t="n">
        <f aca="false">AVERAGE(Q20:Q22)</f>
        <v>0.371934334577214</v>
      </c>
      <c r="S20" s="1" t="n">
        <f aca="false">STDEVA(Q20:Q22)</f>
        <v>0.0201588625725059</v>
      </c>
      <c r="V20" s="1" t="n">
        <v>9</v>
      </c>
      <c r="W20" s="1" t="s">
        <v>11</v>
      </c>
      <c r="X20" s="1" t="n">
        <v>0.889271527597542</v>
      </c>
      <c r="Y20" s="1" t="n">
        <f aca="false">AVERAGE(X20:X22)</f>
        <v>1.22598666791591</v>
      </c>
      <c r="Z20" s="1" t="n">
        <f aca="false">STDEVA(X20:X22)</f>
        <v>0.33349329312191</v>
      </c>
      <c r="AC20" s="1" t="n">
        <v>9</v>
      </c>
      <c r="AD20" s="1" t="s">
        <v>11</v>
      </c>
      <c r="AE20" s="1" t="n">
        <v>0.817090846403351</v>
      </c>
      <c r="AF20" s="1" t="n">
        <f aca="false">AVERAGE(AE20:AE22)</f>
        <v>0.803406767937671</v>
      </c>
      <c r="AG20" s="1" t="n">
        <f aca="false">STDEVA(AE20:AE22)</f>
        <v>0.101682058316195</v>
      </c>
      <c r="AJ20" s="1" t="n">
        <v>9</v>
      </c>
      <c r="AK20" s="1" t="s">
        <v>11</v>
      </c>
      <c r="AL20" s="1" t="n">
        <v>0.551925520203978</v>
      </c>
      <c r="AM20" s="1" t="n">
        <f aca="false">AVERAGE(AL20:AL22)</f>
        <v>0.506745727280183</v>
      </c>
      <c r="AN20" s="1" t="n">
        <f aca="false">STDEVA(AL20:AL22)</f>
        <v>0.0393044093122159</v>
      </c>
    </row>
    <row r="21" customFormat="false" ht="15.75" hidden="false" customHeight="false" outlineLevel="0" collapsed="false">
      <c r="B21" s="1" t="s">
        <v>12</v>
      </c>
      <c r="C21" s="1" t="n">
        <v>1.35059148653914</v>
      </c>
      <c r="I21" s="1" t="s">
        <v>12</v>
      </c>
      <c r="J21" s="1" t="n">
        <v>0.440418487196141</v>
      </c>
      <c r="P21" s="1" t="s">
        <v>12</v>
      </c>
      <c r="Q21" s="1" t="n">
        <v>0.356841071728841</v>
      </c>
      <c r="W21" s="1" t="s">
        <v>12</v>
      </c>
      <c r="X21" s="1" t="n">
        <v>1.23252655589054</v>
      </c>
      <c r="AD21" s="1" t="s">
        <v>12</v>
      </c>
      <c r="AE21" s="1" t="n">
        <v>0.695575618000622</v>
      </c>
      <c r="AK21" s="1" t="s">
        <v>12</v>
      </c>
      <c r="AL21" s="1" t="n">
        <v>0.480424031667153</v>
      </c>
    </row>
    <row r="22" customFormat="false" ht="15.75" hidden="false" customHeight="false" outlineLevel="0" collapsed="false">
      <c r="B22" s="1" t="s">
        <v>13</v>
      </c>
      <c r="C22" s="1" t="n">
        <v>1.41404071835609</v>
      </c>
      <c r="I22" s="1" t="s">
        <v>13</v>
      </c>
      <c r="J22" s="1" t="n">
        <v>0.577827347656125</v>
      </c>
      <c r="P22" s="1" t="s">
        <v>13</v>
      </c>
      <c r="Q22" s="1" t="n">
        <v>0.364134148655134</v>
      </c>
      <c r="W22" s="1" t="s">
        <v>13</v>
      </c>
      <c r="X22" s="1" t="n">
        <v>1.55616192025965</v>
      </c>
      <c r="AD22" s="1" t="s">
        <v>13</v>
      </c>
      <c r="AE22" s="1" t="n">
        <v>0.897553839409039</v>
      </c>
      <c r="AK22" s="1" t="s">
        <v>13</v>
      </c>
      <c r="AL22" s="1" t="n">
        <v>0.487887629969417</v>
      </c>
    </row>
    <row r="23" customFormat="false" ht="15.75" hidden="false" customHeight="false" outlineLevel="0" collapsed="false">
      <c r="B23" s="1" t="s">
        <v>14</v>
      </c>
      <c r="C23" s="1" t="n">
        <v>4.30163059693241</v>
      </c>
      <c r="D23" s="1" t="n">
        <f aca="false">AVERAGE(C23:C25)</f>
        <v>4.20935525396752</v>
      </c>
      <c r="E23" s="1" t="n">
        <f aca="false">STDEVA(C23:C25)</f>
        <v>0.0967871205734005</v>
      </c>
      <c r="I23" s="1" t="s">
        <v>14</v>
      </c>
      <c r="J23" s="1" t="n">
        <v>0.994170591694751</v>
      </c>
      <c r="K23" s="1" t="n">
        <f aca="false">AVERAGE(J23:J25)</f>
        <v>0.968820473278638</v>
      </c>
      <c r="L23" s="1" t="n">
        <f aca="false">STDEVA(J23:J25)</f>
        <v>0.0280590149070441</v>
      </c>
      <c r="P23" s="1" t="s">
        <v>14</v>
      </c>
      <c r="Q23" s="1" t="n">
        <v>1.23365679096712</v>
      </c>
      <c r="R23" s="1" t="n">
        <f aca="false">AVERAGE(Q23:Q25)</f>
        <v>1.12407183585403</v>
      </c>
      <c r="S23" s="1" t="n">
        <f aca="false">STDEVA(Q23:Q25)</f>
        <v>0.107900157757424</v>
      </c>
      <c r="W23" s="1" t="s">
        <v>14</v>
      </c>
      <c r="X23" s="1" t="n">
        <v>4.07886967206433</v>
      </c>
      <c r="Y23" s="1" t="n">
        <f aca="false">AVERAGE(X23:X25)</f>
        <v>3.80394834196128</v>
      </c>
      <c r="Z23" s="1" t="n">
        <f aca="false">STDEVA(X23:X25)</f>
        <v>0.238088855911444</v>
      </c>
      <c r="AD23" s="1" t="s">
        <v>14</v>
      </c>
      <c r="AE23" s="1" t="n">
        <v>1.34329677069791</v>
      </c>
      <c r="AF23" s="1" t="n">
        <f aca="false">AVERAGE(AE23:AE25)</f>
        <v>1.52741030280678</v>
      </c>
      <c r="AG23" s="1" t="n">
        <f aca="false">STDEVA(AE23:AE25)</f>
        <v>0.195944792342116</v>
      </c>
      <c r="AK23" s="1" t="s">
        <v>14</v>
      </c>
      <c r="AL23" s="1" t="n">
        <v>0.71573902331435</v>
      </c>
      <c r="AM23" s="1" t="n">
        <f aca="false">AVERAGE(AL23:AL25)</f>
        <v>0.742182613642275</v>
      </c>
      <c r="AN23" s="1" t="n">
        <f aca="false">STDEVA(AL23:AL25)</f>
        <v>0.14375535276752</v>
      </c>
    </row>
    <row r="24" customFormat="false" ht="15.75" hidden="false" customHeight="false" outlineLevel="0" collapsed="false">
      <c r="B24" s="1" t="s">
        <v>15</v>
      </c>
      <c r="C24" s="1" t="n">
        <v>4.10861270615133</v>
      </c>
      <c r="I24" s="1" t="s">
        <v>15</v>
      </c>
      <c r="J24" s="1" t="n">
        <v>0.938671520979158</v>
      </c>
      <c r="P24" s="1" t="s">
        <v>15</v>
      </c>
      <c r="Q24" s="1" t="n">
        <v>1.01793934219188</v>
      </c>
      <c r="W24" s="1" t="s">
        <v>15</v>
      </c>
      <c r="X24" s="1" t="n">
        <v>3.66648767690976</v>
      </c>
      <c r="AD24" s="1" t="s">
        <v>15</v>
      </c>
      <c r="AE24" s="1" t="n">
        <v>1.50557669562101</v>
      </c>
      <c r="AK24" s="1" t="s">
        <v>15</v>
      </c>
      <c r="AL24" s="1" t="n">
        <v>0.897323941807305</v>
      </c>
    </row>
    <row r="25" customFormat="false" ht="15.75" hidden="false" customHeight="false" outlineLevel="0" collapsed="false">
      <c r="B25" s="1" t="s">
        <v>16</v>
      </c>
      <c r="C25" s="1" t="n">
        <v>4.21782245881883</v>
      </c>
      <c r="I25" s="1" t="s">
        <v>16</v>
      </c>
      <c r="J25" s="1" t="n">
        <v>0.973619307162004</v>
      </c>
      <c r="P25" s="1" t="s">
        <v>16</v>
      </c>
      <c r="Q25" s="1" t="n">
        <v>1.12061937440311</v>
      </c>
      <c r="W25" s="1" t="s">
        <v>16</v>
      </c>
      <c r="X25" s="1" t="n">
        <v>3.66648767690976</v>
      </c>
      <c r="AD25" s="1" t="s">
        <v>16</v>
      </c>
      <c r="AE25" s="1" t="n">
        <v>1.73335744210141</v>
      </c>
      <c r="AK25" s="1" t="s">
        <v>16</v>
      </c>
      <c r="AL25" s="1" t="n">
        <v>0.613484875805172</v>
      </c>
    </row>
    <row r="26" customFormat="false" ht="15.75" hidden="false" customHeight="false" outlineLevel="0" collapsed="false">
      <c r="A26" s="1" t="n">
        <v>12</v>
      </c>
      <c r="B26" s="1" t="s">
        <v>11</v>
      </c>
      <c r="C26" s="1" t="n">
        <v>2.2025032599677</v>
      </c>
      <c r="D26" s="1" t="n">
        <f aca="false">AVERAGE(C26:C28)</f>
        <v>2.1645152186728</v>
      </c>
      <c r="E26" s="1" t="n">
        <f aca="false">STDEVA(C26:C28)</f>
        <v>0.0357814260845877</v>
      </c>
      <c r="H26" s="1" t="n">
        <v>12</v>
      </c>
      <c r="I26" s="1" t="s">
        <v>11</v>
      </c>
      <c r="J26" s="1" t="n">
        <v>0.560486624622494</v>
      </c>
      <c r="K26" s="1" t="n">
        <f aca="false">AVERAGE(J26:J28)</f>
        <v>0.52973322260574</v>
      </c>
      <c r="L26" s="1" t="n">
        <f aca="false">STDEVA(J26:J28)</f>
        <v>0.0292467687557934</v>
      </c>
      <c r="O26" s="1" t="n">
        <v>12</v>
      </c>
      <c r="P26" s="1" t="s">
        <v>11</v>
      </c>
      <c r="Q26" s="1" t="n">
        <v>0.264824362507281</v>
      </c>
      <c r="R26" s="1" t="n">
        <f aca="false">AVERAGE(Q26:Q28)</f>
        <v>0.243951172946965</v>
      </c>
      <c r="S26" s="1" t="n">
        <f aca="false">STDEVA(Q26:Q28)</f>
        <v>0.019876270514167</v>
      </c>
      <c r="V26" s="1" t="n">
        <v>12</v>
      </c>
      <c r="W26" s="1" t="s">
        <v>11</v>
      </c>
      <c r="X26" s="1" t="n">
        <v>1.08394290459525</v>
      </c>
      <c r="Y26" s="1" t="n">
        <f aca="false">AVERAGE(X26:X28)</f>
        <v>0.977664535418452</v>
      </c>
      <c r="Z26" s="1" t="n">
        <f aca="false">STDEVA(X26:X28)</f>
        <v>0.0991735188952123</v>
      </c>
      <c r="AC26" s="1" t="n">
        <v>12</v>
      </c>
      <c r="AD26" s="1" t="s">
        <v>11</v>
      </c>
      <c r="AE26" s="1" t="n">
        <v>1.21296240291375</v>
      </c>
      <c r="AF26" s="1" t="n">
        <f aca="false">AVERAGE(AE26:AE28)</f>
        <v>1.15604478964231</v>
      </c>
      <c r="AG26" s="1" t="n">
        <f aca="false">STDEVA(AE26:AE28)</f>
        <v>0.0669894510001488</v>
      </c>
      <c r="AJ26" s="1" t="n">
        <v>12</v>
      </c>
      <c r="AK26" s="1" t="s">
        <v>11</v>
      </c>
      <c r="AL26" s="1" t="n">
        <v>0.715834209965838</v>
      </c>
      <c r="AM26" s="1" t="n">
        <f aca="false">AVERAGE(AL26:AL28)</f>
        <v>0.727012597595432</v>
      </c>
      <c r="AN26" s="1" t="n">
        <f aca="false">STDEVA(AL26:AL28)</f>
        <v>0.0112072930159967</v>
      </c>
    </row>
    <row r="27" customFormat="false" ht="15.75" hidden="false" customHeight="false" outlineLevel="0" collapsed="false">
      <c r="B27" s="1" t="s">
        <v>12</v>
      </c>
      <c r="C27" s="1" t="n">
        <v>2.1595921607351</v>
      </c>
      <c r="I27" s="1" t="s">
        <v>12</v>
      </c>
      <c r="J27" s="1" t="n">
        <v>0.502271626854264</v>
      </c>
      <c r="P27" s="1" t="s">
        <v>12</v>
      </c>
      <c r="Q27" s="1" t="n">
        <v>0.225250281600451</v>
      </c>
      <c r="W27" s="1" t="s">
        <v>12</v>
      </c>
      <c r="X27" s="1" t="n">
        <v>0.887592059155745</v>
      </c>
      <c r="AD27" s="1" t="s">
        <v>12</v>
      </c>
      <c r="AE27" s="1" t="n">
        <v>1.08222217011665</v>
      </c>
      <c r="AK27" s="1" t="s">
        <v>12</v>
      </c>
      <c r="AL27" s="1" t="n">
        <v>0.738248574055976</v>
      </c>
    </row>
    <row r="28" customFormat="false" ht="15.75" hidden="false" customHeight="false" outlineLevel="0" collapsed="false">
      <c r="B28" s="1" t="s">
        <v>13</v>
      </c>
      <c r="C28" s="1" t="n">
        <v>2.13145023531559</v>
      </c>
      <c r="I28" s="1" t="s">
        <v>13</v>
      </c>
      <c r="J28" s="1" t="n">
        <v>0.526441416340462</v>
      </c>
      <c r="P28" s="1" t="s">
        <v>13</v>
      </c>
      <c r="Q28" s="1" t="n">
        <v>0.241778874733164</v>
      </c>
      <c r="W28" s="1" t="s">
        <v>13</v>
      </c>
      <c r="X28" s="1" t="n">
        <v>0.961458642504364</v>
      </c>
      <c r="AD28" s="1" t="s">
        <v>13</v>
      </c>
      <c r="AE28" s="1" t="n">
        <v>1.17294979589652</v>
      </c>
      <c r="AK28" s="1" t="s">
        <v>13</v>
      </c>
      <c r="AL28" s="1" t="n">
        <v>0.726955008764482</v>
      </c>
    </row>
    <row r="29" customFormat="false" ht="15.75" hidden="false" customHeight="false" outlineLevel="0" collapsed="false">
      <c r="B29" s="1" t="s">
        <v>14</v>
      </c>
      <c r="C29" s="1" t="n">
        <v>3.91954373887062</v>
      </c>
      <c r="D29" s="1" t="n">
        <f aca="false">AVERAGE(C29:C31)</f>
        <v>4.0375794722117</v>
      </c>
      <c r="E29" s="1" t="n">
        <f aca="false">STDEVA(C29:C31)</f>
        <v>0.414513203082209</v>
      </c>
      <c r="I29" s="1" t="s">
        <v>14</v>
      </c>
      <c r="J29" s="1" t="n">
        <v>0.648403294666429</v>
      </c>
      <c r="K29" s="1" t="n">
        <f aca="false">AVERAGE(J29:J31)</f>
        <v>0.676474778521374</v>
      </c>
      <c r="L29" s="1" t="n">
        <f aca="false">STDEVA(J29:J31)</f>
        <v>0.0575708477521015</v>
      </c>
      <c r="P29" s="1" t="s">
        <v>14</v>
      </c>
      <c r="Q29" s="1" t="n">
        <v>1.07626424126176</v>
      </c>
      <c r="R29" s="1" t="n">
        <f aca="false">AVERAGE(Q29:Q31)</f>
        <v>1.12954480019146</v>
      </c>
      <c r="S29" s="1" t="n">
        <f aca="false">STDEVA(Q29:Q31)</f>
        <v>0.0656918687943037</v>
      </c>
      <c r="W29" s="1" t="s">
        <v>14</v>
      </c>
      <c r="X29" s="1" t="n">
        <v>4.26871688282918</v>
      </c>
      <c r="Y29" s="1" t="n">
        <f aca="false">AVERAGE(X29:X31)</f>
        <v>3.78038878392488</v>
      </c>
      <c r="Z29" s="1" t="n">
        <f aca="false">STDEVA(X29:X31)</f>
        <v>0.467820879751711</v>
      </c>
      <c r="AD29" s="1" t="s">
        <v>14</v>
      </c>
      <c r="AE29" s="1" t="n">
        <v>0.848351676683573</v>
      </c>
      <c r="AF29" s="1" t="n">
        <f aca="false">AVERAGE(AE29:AE31)</f>
        <v>0.850331810677966</v>
      </c>
      <c r="AG29" s="1" t="n">
        <f aca="false">STDEVA(AE29:AE31)</f>
        <v>0.0143795931870804</v>
      </c>
      <c r="AK29" s="1" t="s">
        <v>14</v>
      </c>
      <c r="AL29" s="1" t="n">
        <v>0.765534357308027</v>
      </c>
      <c r="AM29" s="1" t="n">
        <f aca="false">AVERAGE(AL29:AL31)</f>
        <v>0.685450554177092</v>
      </c>
      <c r="AN29" s="1" t="n">
        <f aca="false">STDEVA(AL29:AL31)</f>
        <v>0.077591235195471</v>
      </c>
    </row>
    <row r="30" customFormat="false" ht="15.75" hidden="false" customHeight="false" outlineLevel="0" collapsed="false">
      <c r="B30" s="1" t="s">
        <v>15</v>
      </c>
      <c r="C30" s="1" t="n">
        <v>4.49830851593667</v>
      </c>
      <c r="I30" s="1" t="s">
        <v>15</v>
      </c>
      <c r="J30" s="1" t="n">
        <v>0.742696690614244</v>
      </c>
      <c r="P30" s="1" t="s">
        <v>15</v>
      </c>
      <c r="Q30" s="1" t="n">
        <v>1.20294305390447</v>
      </c>
      <c r="W30" s="1" t="s">
        <v>15</v>
      </c>
      <c r="X30" s="1" t="n">
        <v>3.73624504943361</v>
      </c>
      <c r="AD30" s="1" t="s">
        <v>15</v>
      </c>
      <c r="AE30" s="1" t="n">
        <v>0.865598852223334</v>
      </c>
      <c r="AK30" s="1" t="s">
        <v>15</v>
      </c>
      <c r="AL30" s="1" t="n">
        <v>0.68019856690044</v>
      </c>
    </row>
    <row r="31" customFormat="false" ht="15.75" hidden="false" customHeight="false" outlineLevel="0" collapsed="false">
      <c r="B31" s="1" t="s">
        <v>16</v>
      </c>
      <c r="C31" s="1" t="n">
        <v>3.69488616182783</v>
      </c>
      <c r="I31" s="1" t="s">
        <v>16</v>
      </c>
      <c r="J31" s="1" t="n">
        <v>0.638324350283448</v>
      </c>
      <c r="P31" s="1" t="s">
        <v>16</v>
      </c>
      <c r="Q31" s="1" t="n">
        <v>1.10942710540814</v>
      </c>
      <c r="W31" s="1" t="s">
        <v>16</v>
      </c>
      <c r="X31" s="1" t="n">
        <v>3.33620441951185</v>
      </c>
      <c r="AD31" s="1" t="s">
        <v>16</v>
      </c>
      <c r="AE31" s="1" t="n">
        <v>0.837044903126992</v>
      </c>
      <c r="AK31" s="1" t="s">
        <v>16</v>
      </c>
      <c r="AL31" s="1" t="n">
        <v>0.610618738322809</v>
      </c>
    </row>
    <row r="33" customFormat="false" ht="15.75" hidden="false" customHeight="false" outlineLevel="0" collapsed="false">
      <c r="A33" s="1" t="s">
        <v>17</v>
      </c>
      <c r="C33" s="1" t="n">
        <v>0</v>
      </c>
      <c r="D33" s="1" t="n">
        <v>3</v>
      </c>
      <c r="E33" s="1" t="n">
        <v>6</v>
      </c>
      <c r="F33" s="1" t="n">
        <v>9</v>
      </c>
      <c r="G33" s="1" t="n">
        <v>12</v>
      </c>
      <c r="J33" s="1" t="n">
        <v>0</v>
      </c>
      <c r="K33" s="1" t="n">
        <v>3</v>
      </c>
      <c r="L33" s="1" t="n">
        <v>6</v>
      </c>
      <c r="M33" s="1" t="n">
        <v>9</v>
      </c>
      <c r="N33" s="1" t="n">
        <v>12</v>
      </c>
      <c r="Q33" s="1" t="n">
        <v>0</v>
      </c>
      <c r="R33" s="1" t="n">
        <v>3</v>
      </c>
      <c r="S33" s="1" t="n">
        <v>6</v>
      </c>
      <c r="T33" s="1" t="n">
        <v>9</v>
      </c>
      <c r="U33" s="1" t="n">
        <v>12</v>
      </c>
      <c r="X33" s="1" t="n">
        <v>0</v>
      </c>
      <c r="Y33" s="1" t="n">
        <v>3</v>
      </c>
      <c r="Z33" s="1" t="n">
        <v>6</v>
      </c>
      <c r="AA33" s="1" t="n">
        <v>9</v>
      </c>
      <c r="AB33" s="1" t="n">
        <v>12</v>
      </c>
      <c r="AE33" s="1" t="n">
        <v>0</v>
      </c>
      <c r="AF33" s="1" t="n">
        <v>3</v>
      </c>
      <c r="AG33" s="1" t="n">
        <v>6</v>
      </c>
      <c r="AH33" s="1" t="n">
        <v>9</v>
      </c>
      <c r="AI33" s="1" t="n">
        <v>12</v>
      </c>
      <c r="AL33" s="1" t="n">
        <v>0</v>
      </c>
      <c r="AM33" s="1" t="n">
        <v>3</v>
      </c>
      <c r="AN33" s="1" t="n">
        <v>6</v>
      </c>
      <c r="AO33" s="1" t="n">
        <v>9</v>
      </c>
      <c r="AP33" s="1" t="n">
        <v>12</v>
      </c>
    </row>
    <row r="34" customFormat="false" ht="15.75" hidden="false" customHeight="false" outlineLevel="0" collapsed="false">
      <c r="B34" s="1" t="s">
        <v>18</v>
      </c>
      <c r="C34" s="1" t="n">
        <v>1.00000000047705</v>
      </c>
      <c r="D34" s="1" t="n">
        <v>1.31468536585382</v>
      </c>
      <c r="E34" s="1" t="n">
        <v>1.00945436788296</v>
      </c>
      <c r="F34" s="1" t="n">
        <v>1.24587556555017</v>
      </c>
      <c r="G34" s="1" t="n">
        <v>2.1645152186728</v>
      </c>
      <c r="I34" s="1" t="s">
        <v>18</v>
      </c>
      <c r="J34" s="1" t="n">
        <v>0.999999999532904</v>
      </c>
      <c r="K34" s="1" t="n">
        <v>0.834529799556819</v>
      </c>
      <c r="L34" s="1" t="n">
        <v>1.27218269925703</v>
      </c>
      <c r="M34" s="1" t="n">
        <v>0.52414355050574</v>
      </c>
      <c r="N34" s="1" t="n">
        <v>0.52973322260574</v>
      </c>
      <c r="P34" s="1" t="s">
        <v>18</v>
      </c>
      <c r="Q34" s="1" t="n">
        <v>1.00000000024568</v>
      </c>
      <c r="R34" s="1" t="n">
        <v>1.44920660121305</v>
      </c>
      <c r="S34" s="1" t="n">
        <v>0.610781238973505</v>
      </c>
      <c r="T34" s="1" t="n">
        <v>0.371934334577214</v>
      </c>
      <c r="U34" s="1" t="n">
        <v>0.243951172946965</v>
      </c>
      <c r="W34" s="1" t="s">
        <v>18</v>
      </c>
      <c r="X34" s="1" t="n">
        <v>0.999999999822995</v>
      </c>
      <c r="Y34" s="1" t="n">
        <v>1.41655001186591</v>
      </c>
      <c r="Z34" s="1" t="n">
        <v>1.28350562283079</v>
      </c>
      <c r="AA34" s="1" t="n">
        <v>1.22598666791591</v>
      </c>
      <c r="AB34" s="1" t="n">
        <v>0.977664535418452</v>
      </c>
      <c r="AD34" s="1" t="s">
        <v>18</v>
      </c>
      <c r="AE34" s="1" t="n">
        <v>0.999999999854469</v>
      </c>
      <c r="AF34" s="1" t="n">
        <v>1.19692006138323</v>
      </c>
      <c r="AG34" s="1" t="n">
        <v>2.55615899288506</v>
      </c>
      <c r="AH34" s="1" t="n">
        <v>0.803406767937671</v>
      </c>
      <c r="AI34" s="1" t="n">
        <v>1.15604478964231</v>
      </c>
      <c r="AK34" s="1" t="s">
        <v>18</v>
      </c>
      <c r="AL34" s="1" t="n">
        <v>0.999999999913572</v>
      </c>
      <c r="AM34" s="1" t="n">
        <v>0.924637708153609</v>
      </c>
      <c r="AN34" s="1" t="n">
        <v>1.21195834887628</v>
      </c>
      <c r="AO34" s="1" t="n">
        <v>0.506745727280183</v>
      </c>
      <c r="AP34" s="1" t="n">
        <v>0.727012597595432</v>
      </c>
    </row>
    <row r="35" customFormat="false" ht="15.75" hidden="false" customHeight="false" outlineLevel="0" collapsed="false">
      <c r="B35" s="1" t="s">
        <v>19</v>
      </c>
      <c r="C35" s="1" t="n">
        <v>1.00000000047705</v>
      </c>
      <c r="D35" s="1" t="n">
        <v>5.53341167601202</v>
      </c>
      <c r="E35" s="1" t="n">
        <v>2.17487798520596</v>
      </c>
      <c r="F35" s="1" t="n">
        <v>4.20935525396752</v>
      </c>
      <c r="G35" s="1" t="n">
        <v>4.0375794722117</v>
      </c>
      <c r="I35" s="1" t="s">
        <v>19</v>
      </c>
      <c r="J35" s="1" t="n">
        <v>0.999999999532904</v>
      </c>
      <c r="K35" s="1" t="n">
        <v>3.86090760229654</v>
      </c>
      <c r="L35" s="1" t="n">
        <v>3.90197300264426</v>
      </c>
      <c r="M35" s="1" t="n">
        <v>0.968820473278638</v>
      </c>
      <c r="N35" s="1" t="n">
        <v>0.676474778521374</v>
      </c>
      <c r="P35" s="1" t="s">
        <v>19</v>
      </c>
      <c r="Q35" s="1" t="n">
        <v>1.00000000024568</v>
      </c>
      <c r="R35" s="1" t="n">
        <v>17.3490592290193</v>
      </c>
      <c r="S35" s="1" t="n">
        <v>5.1101704023619</v>
      </c>
      <c r="T35" s="1" t="n">
        <v>1.12407183585403</v>
      </c>
      <c r="U35" s="1" t="n">
        <v>1.12954480019146</v>
      </c>
      <c r="W35" s="1" t="s">
        <v>19</v>
      </c>
      <c r="X35" s="1" t="n">
        <v>0.999999999822995</v>
      </c>
      <c r="Y35" s="1" t="n">
        <v>0.616542035842462</v>
      </c>
      <c r="Z35" s="1" t="n">
        <v>1.90524693242602</v>
      </c>
      <c r="AA35" s="1" t="n">
        <v>3.80394834196128</v>
      </c>
      <c r="AB35" s="1" t="n">
        <v>3.78038878392488</v>
      </c>
      <c r="AD35" s="1" t="s">
        <v>19</v>
      </c>
      <c r="AE35" s="1" t="n">
        <v>0.999999999854469</v>
      </c>
      <c r="AF35" s="1" t="n">
        <v>10.9166669543056</v>
      </c>
      <c r="AG35" s="1" t="n">
        <v>5.3004609764423</v>
      </c>
      <c r="AH35" s="1" t="n">
        <v>1.52741030280678</v>
      </c>
      <c r="AI35" s="1" t="n">
        <v>0.850331810677966</v>
      </c>
      <c r="AK35" s="1" t="s">
        <v>19</v>
      </c>
      <c r="AL35" s="1" t="n">
        <v>0.999999999913572</v>
      </c>
      <c r="AM35" s="1" t="n">
        <v>5.07986950432287</v>
      </c>
      <c r="AN35" s="1" t="n">
        <v>3.5242367974961</v>
      </c>
      <c r="AO35" s="1" t="n">
        <v>0.742182613642275</v>
      </c>
      <c r="AP35" s="1" t="n">
        <v>0.685450554177092</v>
      </c>
    </row>
    <row r="37" customFormat="false" ht="15.75" hidden="false" customHeight="false" outlineLevel="0" collapsed="false">
      <c r="A37" s="1" t="s">
        <v>20</v>
      </c>
      <c r="B37" s="1" t="s">
        <v>18</v>
      </c>
      <c r="C37" s="1" t="n">
        <v>0.0755147879365785</v>
      </c>
      <c r="D37" s="1" t="n">
        <v>0.833412796309364</v>
      </c>
      <c r="E37" s="1" t="n">
        <v>0.426529333800854</v>
      </c>
      <c r="F37" s="1" t="n">
        <v>0.238441841087363</v>
      </c>
      <c r="G37" s="1" t="n">
        <v>0.0357814260845877</v>
      </c>
      <c r="I37" s="1" t="s">
        <v>18</v>
      </c>
      <c r="J37" s="1" t="n">
        <v>0.039266518236984</v>
      </c>
      <c r="K37" s="1" t="n">
        <v>0.0848790955887255</v>
      </c>
      <c r="L37" s="1" t="n">
        <v>0.0963225418215877</v>
      </c>
      <c r="M37" s="1" t="n">
        <v>0.0734653454872726</v>
      </c>
      <c r="N37" s="1" t="n">
        <v>0.0292467687557944</v>
      </c>
      <c r="P37" s="1" t="s">
        <v>18</v>
      </c>
      <c r="Q37" s="1" t="n">
        <v>0.0304081620847827</v>
      </c>
      <c r="R37" s="1" t="n">
        <v>0.170821812523711</v>
      </c>
      <c r="S37" s="1" t="n">
        <v>0.0386114819792985</v>
      </c>
      <c r="T37" s="1" t="n">
        <v>0.0201588625725059</v>
      </c>
      <c r="U37" s="1" t="n">
        <v>0.0198762705141673</v>
      </c>
      <c r="W37" s="1" t="s">
        <v>18</v>
      </c>
      <c r="X37" s="1" t="n">
        <v>0.143107496542089</v>
      </c>
      <c r="Y37" s="1" t="n">
        <v>0.427806050458678</v>
      </c>
      <c r="Z37" s="1" t="n">
        <v>0.184409439105945</v>
      </c>
      <c r="AA37" s="1" t="n">
        <v>0.333493293121911</v>
      </c>
      <c r="AB37" s="1" t="n">
        <v>0.099173518895214</v>
      </c>
      <c r="AD37" s="1" t="s">
        <v>18</v>
      </c>
      <c r="AE37" s="1" t="n">
        <v>0.0443058813225029</v>
      </c>
      <c r="AF37" s="1" t="n">
        <v>0.225808972169028</v>
      </c>
      <c r="AG37" s="1" t="n">
        <v>0.117900353557376</v>
      </c>
      <c r="AH37" s="1" t="n">
        <v>0.101682058316196</v>
      </c>
      <c r="AI37" s="1" t="n">
        <v>0.0669894510001522</v>
      </c>
      <c r="AK37" s="1" t="s">
        <v>18</v>
      </c>
      <c r="AL37" s="1" t="n">
        <v>0.101167901636938</v>
      </c>
      <c r="AM37" s="1" t="n">
        <v>0.125153156092943</v>
      </c>
      <c r="AN37" s="1" t="n">
        <v>0.193955832951793</v>
      </c>
      <c r="AO37" s="1" t="n">
        <v>0.0393044093122153</v>
      </c>
      <c r="AP37" s="1" t="n">
        <v>0.0112072930159967</v>
      </c>
    </row>
    <row r="38" customFormat="false" ht="15.75" hidden="false" customHeight="false" outlineLevel="0" collapsed="false">
      <c r="B38" s="1" t="s">
        <v>19</v>
      </c>
      <c r="C38" s="1" t="n">
        <v>0.0755147879365785</v>
      </c>
      <c r="D38" s="1" t="n">
        <v>0.380249526860903</v>
      </c>
      <c r="E38" s="1" t="n">
        <v>0.192813878901665</v>
      </c>
      <c r="F38" s="1" t="n">
        <v>0.0967871205733615</v>
      </c>
      <c r="G38" s="1" t="n">
        <v>0.414513203082203</v>
      </c>
      <c r="I38" s="1" t="s">
        <v>19</v>
      </c>
      <c r="J38" s="1" t="n">
        <v>0.039266518236984</v>
      </c>
      <c r="K38" s="1" t="n">
        <v>0.0116304363995893</v>
      </c>
      <c r="L38" s="1" t="n">
        <v>0.238890903375533</v>
      </c>
      <c r="M38" s="1" t="n">
        <v>0.0280590149070441</v>
      </c>
      <c r="N38" s="1" t="n">
        <v>0.0575708477521006</v>
      </c>
      <c r="P38" s="1" t="s">
        <v>19</v>
      </c>
      <c r="Q38" s="1" t="n">
        <v>0.0304081620847827</v>
      </c>
      <c r="R38" s="1" t="n">
        <v>0.821235974162917</v>
      </c>
      <c r="S38" s="1" t="n">
        <v>0.303310973369583</v>
      </c>
      <c r="T38" s="1" t="n">
        <v>0.107900157757422</v>
      </c>
      <c r="U38" s="1" t="n">
        <v>0.0656918687943052</v>
      </c>
      <c r="W38" s="1" t="s">
        <v>19</v>
      </c>
      <c r="X38" s="1" t="n">
        <v>0.143107496542089</v>
      </c>
      <c r="Y38" s="1" t="n">
        <v>0.0515879954263118</v>
      </c>
      <c r="Z38" s="1" t="n">
        <v>0.202747780757595</v>
      </c>
      <c r="AA38" s="1" t="n">
        <v>0.238088855911444</v>
      </c>
      <c r="AB38" s="1" t="n">
        <v>0.467820879751707</v>
      </c>
      <c r="AD38" s="1" t="s">
        <v>19</v>
      </c>
      <c r="AE38" s="1" t="n">
        <v>0.0443058813225029</v>
      </c>
      <c r="AF38" s="1" t="n">
        <v>1.83430990296564</v>
      </c>
      <c r="AG38" s="1" t="n">
        <v>0.313079236417887</v>
      </c>
      <c r="AH38" s="1" t="n">
        <v>0.195944792342118</v>
      </c>
      <c r="AI38" s="1" t="n">
        <v>0.0143795931870804</v>
      </c>
      <c r="AK38" s="1" t="s">
        <v>19</v>
      </c>
      <c r="AL38" s="1" t="n">
        <v>0.101167901636938</v>
      </c>
      <c r="AM38" s="1" t="n">
        <v>0.287026691765088</v>
      </c>
      <c r="AN38" s="1" t="n">
        <v>0.398289004333397</v>
      </c>
      <c r="AO38" s="1" t="n">
        <v>0.143755352767521</v>
      </c>
      <c r="AP38" s="1" t="n">
        <v>0.0775912351954725</v>
      </c>
    </row>
    <row r="52" customFormat="false" ht="15.75" hidden="false" customHeight="false" outlineLevel="0" collapsed="false">
      <c r="A52" s="1" t="s">
        <v>21</v>
      </c>
      <c r="H52" s="1" t="s">
        <v>22</v>
      </c>
      <c r="O52" s="1" t="s">
        <v>23</v>
      </c>
      <c r="V52" s="1" t="s">
        <v>24</v>
      </c>
      <c r="AC52" s="1" t="s">
        <v>25</v>
      </c>
      <c r="AJ52" s="1" t="s">
        <v>26</v>
      </c>
    </row>
    <row r="53" customFormat="false" ht="15.75" hidden="false" customHeight="false" outlineLevel="0" collapsed="false">
      <c r="A53" s="1" t="s">
        <v>7</v>
      </c>
      <c r="C53" s="1" t="s">
        <v>8</v>
      </c>
      <c r="D53" s="1" t="s">
        <v>9</v>
      </c>
      <c r="E53" s="1" t="s">
        <v>10</v>
      </c>
      <c r="H53" s="1" t="s">
        <v>7</v>
      </c>
      <c r="J53" s="1" t="s">
        <v>8</v>
      </c>
      <c r="K53" s="1" t="s">
        <v>9</v>
      </c>
      <c r="L53" s="1" t="s">
        <v>10</v>
      </c>
      <c r="O53" s="1" t="s">
        <v>7</v>
      </c>
      <c r="Q53" s="1" t="s">
        <v>8</v>
      </c>
      <c r="R53" s="1" t="s">
        <v>9</v>
      </c>
      <c r="S53" s="1" t="s">
        <v>10</v>
      </c>
      <c r="V53" s="1" t="s">
        <v>7</v>
      </c>
      <c r="X53" s="1" t="s">
        <v>8</v>
      </c>
      <c r="Y53" s="1" t="s">
        <v>9</v>
      </c>
      <c r="Z53" s="1" t="s">
        <v>10</v>
      </c>
      <c r="AC53" s="1" t="s">
        <v>7</v>
      </c>
      <c r="AE53" s="1" t="s">
        <v>8</v>
      </c>
      <c r="AF53" s="1" t="s">
        <v>9</v>
      </c>
      <c r="AG53" s="1" t="s">
        <v>10</v>
      </c>
      <c r="AJ53" s="1" t="s">
        <v>7</v>
      </c>
      <c r="AL53" s="1" t="s">
        <v>8</v>
      </c>
      <c r="AM53" s="1" t="s">
        <v>9</v>
      </c>
      <c r="AN53" s="1" t="s">
        <v>10</v>
      </c>
    </row>
    <row r="54" customFormat="false" ht="15.75" hidden="false" customHeight="false" outlineLevel="0" collapsed="false">
      <c r="A54" s="1" t="n">
        <v>0</v>
      </c>
      <c r="B54" s="1" t="s">
        <v>11</v>
      </c>
      <c r="C54" s="1" t="n">
        <v>0.971023748706634</v>
      </c>
      <c r="D54" s="1" t="n">
        <f aca="false">AVERAGE(C54:C56)</f>
        <v>0.999999999799025</v>
      </c>
      <c r="E54" s="1" t="n">
        <f aca="false">STDEVA(C54:C56)</f>
        <v>0.0683331694533527</v>
      </c>
      <c r="H54" s="1" t="n">
        <v>0</v>
      </c>
      <c r="I54" s="1" t="s">
        <v>11</v>
      </c>
      <c r="J54" s="1" t="n">
        <v>1.10646406445884</v>
      </c>
      <c r="K54" s="1" t="n">
        <f aca="false">AVERAGE(J54:J56)</f>
        <v>0.999999999896894</v>
      </c>
      <c r="L54" s="1" t="n">
        <f aca="false">STDEVA(J54:J56)</f>
        <v>0.0968347309958417</v>
      </c>
      <c r="O54" s="1" t="n">
        <v>0</v>
      </c>
      <c r="P54" s="1" t="s">
        <v>11</v>
      </c>
      <c r="Q54" s="1" t="n">
        <v>1.08498494651961</v>
      </c>
      <c r="R54" s="1" t="n">
        <f aca="false">AVERAGE(Q54:Q56)</f>
        <v>1.00000000315384</v>
      </c>
      <c r="S54" s="1" t="n">
        <f aca="false">STDEVA(Q54:Q56)</f>
        <v>0.160252627883375</v>
      </c>
      <c r="V54" s="1" t="n">
        <v>0</v>
      </c>
      <c r="W54" s="1" t="s">
        <v>11</v>
      </c>
      <c r="X54" s="1" t="n">
        <v>1.04807891467122</v>
      </c>
      <c r="Y54" s="1" t="n">
        <f aca="false">AVERAGE(X54:X56)</f>
        <v>1.0000000009447</v>
      </c>
      <c r="Z54" s="1" t="n">
        <f aca="false">STDEVA(X54:X56)</f>
        <v>0.0477041561763049</v>
      </c>
      <c r="AC54" s="1" t="n">
        <v>0</v>
      </c>
      <c r="AD54" s="1" t="s">
        <v>11</v>
      </c>
      <c r="AE54" s="1" t="n">
        <v>1.03825354783643</v>
      </c>
      <c r="AF54" s="1" t="n">
        <f aca="false">AVERAGE(AE54:AE56)</f>
        <v>0.999999999800145</v>
      </c>
      <c r="AG54" s="1" t="n">
        <f aca="false">STDEVA(AE54:AE56)</f>
        <v>0.0339183694687912</v>
      </c>
      <c r="AJ54" s="1" t="n">
        <v>0</v>
      </c>
      <c r="AK54" s="1" t="s">
        <v>11</v>
      </c>
      <c r="AL54" s="1" t="n">
        <v>1.07148340638928</v>
      </c>
      <c r="AM54" s="1" t="n">
        <f aca="false">AVERAGE(AL54:AL56)</f>
        <v>1.00000000032985</v>
      </c>
      <c r="AN54" s="1" t="n">
        <f aca="false">STDEVA(AL54:AL56)</f>
        <v>0.0627944832838388</v>
      </c>
    </row>
    <row r="55" customFormat="false" ht="15.75" hidden="false" customHeight="false" outlineLevel="0" collapsed="false">
      <c r="B55" s="1" t="s">
        <v>12</v>
      </c>
      <c r="C55" s="1" t="n">
        <v>0.950929454009094</v>
      </c>
      <c r="I55" s="1" t="s">
        <v>12</v>
      </c>
      <c r="J55" s="1" t="n">
        <v>0.976365557800754</v>
      </c>
      <c r="P55" s="1" t="s">
        <v>12</v>
      </c>
      <c r="Q55" s="1" t="n">
        <v>1.0998594696185</v>
      </c>
      <c r="W55" s="1" t="s">
        <v>12</v>
      </c>
      <c r="X55" s="1" t="n">
        <v>0.952679649389622</v>
      </c>
      <c r="AD55" s="1" t="s">
        <v>12</v>
      </c>
      <c r="AE55" s="1" t="n">
        <v>0.988150267378574</v>
      </c>
      <c r="AK55" s="1" t="s">
        <v>12</v>
      </c>
      <c r="AL55" s="1" t="n">
        <v>0.953735031433912</v>
      </c>
    </row>
    <row r="56" customFormat="false" ht="15.75" hidden="false" customHeight="false" outlineLevel="0" collapsed="false">
      <c r="B56" s="1" t="s">
        <v>13</v>
      </c>
      <c r="C56" s="1" t="n">
        <v>1.07804679668135</v>
      </c>
      <c r="I56" s="1" t="s">
        <v>13</v>
      </c>
      <c r="J56" s="1" t="n">
        <v>0.917170377431087</v>
      </c>
      <c r="P56" s="1" t="s">
        <v>13</v>
      </c>
      <c r="Q56" s="1" t="n">
        <v>0.815155593323398</v>
      </c>
      <c r="W56" s="1" t="s">
        <v>13</v>
      </c>
      <c r="X56" s="1" t="n">
        <v>0.999241438773251</v>
      </c>
      <c r="AD56" s="1" t="s">
        <v>13</v>
      </c>
      <c r="AE56" s="1" t="n">
        <v>0.973596184185432</v>
      </c>
      <c r="AK56" s="1" t="s">
        <v>13</v>
      </c>
      <c r="AL56" s="1" t="n">
        <v>0.974781563166358</v>
      </c>
    </row>
    <row r="57" customFormat="false" ht="15.75" hidden="false" customHeight="false" outlineLevel="0" collapsed="false">
      <c r="A57" s="1" t="n">
        <v>3</v>
      </c>
      <c r="B57" s="1" t="s">
        <v>11</v>
      </c>
      <c r="C57" s="1" t="n">
        <v>1.04927703595723</v>
      </c>
      <c r="D57" s="1" t="n">
        <f aca="false">AVERAGE(C57:C59)</f>
        <v>0.961459657828856</v>
      </c>
      <c r="E57" s="1" t="n">
        <f aca="false">STDEVA(C57:C59)</f>
        <v>0.178414208399727</v>
      </c>
      <c r="H57" s="1" t="n">
        <v>3</v>
      </c>
      <c r="I57" s="1" t="s">
        <v>11</v>
      </c>
      <c r="J57" s="1" t="n">
        <v>1.25396503937824</v>
      </c>
      <c r="K57" s="1" t="n">
        <f aca="false">AVERAGE(J57:J59)</f>
        <v>1.25158661842863</v>
      </c>
      <c r="L57" s="1" t="n">
        <f aca="false">STDEVA(J57:J59)</f>
        <v>0.326788171592761</v>
      </c>
      <c r="O57" s="1" t="n">
        <v>3</v>
      </c>
      <c r="P57" s="1" t="s">
        <v>11</v>
      </c>
      <c r="Q57" s="1" t="n">
        <v>3.8034359298335</v>
      </c>
      <c r="R57" s="1" t="n">
        <f aca="false">AVERAGE(Q57:Q59)</f>
        <v>4.0530897637144</v>
      </c>
      <c r="S57" s="1" t="n">
        <f aca="false">STDEVA(Q57:Q59)</f>
        <v>0.683984820743518</v>
      </c>
      <c r="V57" s="1" t="n">
        <v>3</v>
      </c>
      <c r="W57" s="1" t="s">
        <v>11</v>
      </c>
      <c r="X57" s="1" t="n">
        <v>1.32914243624457</v>
      </c>
      <c r="Y57" s="1" t="n">
        <f aca="false">AVERAGE(X57:X59)</f>
        <v>1.23543398649192</v>
      </c>
      <c r="Z57" s="1" t="n">
        <f aca="false">STDEVA(X57:X59)</f>
        <v>0.0925739791344816</v>
      </c>
      <c r="AC57" s="1" t="n">
        <v>3</v>
      </c>
      <c r="AD57" s="1" t="s">
        <v>11</v>
      </c>
      <c r="AE57" s="1" t="n">
        <v>0.79106974221128</v>
      </c>
      <c r="AF57" s="1" t="n">
        <f aca="false">AVERAGE(AE57:AE59)</f>
        <v>0.943114309136984</v>
      </c>
      <c r="AG57" s="1" t="n">
        <f aca="false">STDEVA(AE57:AE59)</f>
        <v>0.199685910883991</v>
      </c>
      <c r="AJ57" s="1" t="n">
        <v>3</v>
      </c>
      <c r="AK57" s="1" t="s">
        <v>11</v>
      </c>
      <c r="AL57" s="1" t="n">
        <v>0.288510509946606</v>
      </c>
      <c r="AM57" s="1" t="n">
        <f aca="false">AVERAGE(AL57:AL59)</f>
        <v>0.33179617301076</v>
      </c>
      <c r="AN57" s="1" t="n">
        <f aca="false">STDEVA(AL57:AL59)</f>
        <v>0.11897136349959</v>
      </c>
    </row>
    <row r="58" customFormat="false" ht="15.75" hidden="false" customHeight="false" outlineLevel="0" collapsed="false">
      <c r="B58" s="1" t="s">
        <v>12</v>
      </c>
      <c r="C58" s="1" t="n">
        <v>0.756157936595077</v>
      </c>
      <c r="I58" s="1" t="s">
        <v>12</v>
      </c>
      <c r="J58" s="1" t="n">
        <v>0.9236157278855</v>
      </c>
      <c r="P58" s="1" t="s">
        <v>12</v>
      </c>
      <c r="Q58" s="1" t="n">
        <v>3.52900223527011</v>
      </c>
      <c r="W58" s="1" t="s">
        <v>12</v>
      </c>
      <c r="X58" s="1" t="n">
        <v>1.14403779885566</v>
      </c>
      <c r="AD58" s="1" t="s">
        <v>12</v>
      </c>
      <c r="AE58" s="1" t="n">
        <v>0.869015640508362</v>
      </c>
      <c r="AK58" s="1" t="s">
        <v>12</v>
      </c>
      <c r="AL58" s="1" t="n">
        <v>0.240527761246281</v>
      </c>
    </row>
    <row r="59" customFormat="false" ht="15.75" hidden="false" customHeight="false" outlineLevel="0" collapsed="false">
      <c r="B59" s="1" t="s">
        <v>13</v>
      </c>
      <c r="C59" s="1" t="n">
        <v>1.07894400093426</v>
      </c>
      <c r="I59" s="1" t="s">
        <v>13</v>
      </c>
      <c r="J59" s="1" t="n">
        <v>1.57717908802216</v>
      </c>
      <c r="P59" s="1" t="s">
        <v>13</v>
      </c>
      <c r="Q59" s="1" t="n">
        <v>4.82683112603957</v>
      </c>
      <c r="W59" s="1" t="s">
        <v>13</v>
      </c>
      <c r="X59" s="1" t="n">
        <v>1.23312172437553</v>
      </c>
      <c r="AD59" s="1" t="s">
        <v>13</v>
      </c>
      <c r="AE59" s="1" t="n">
        <v>1.16925754469131</v>
      </c>
      <c r="AK59" s="1" t="s">
        <v>13</v>
      </c>
      <c r="AL59" s="1" t="n">
        <v>0.466350247839393</v>
      </c>
    </row>
    <row r="60" customFormat="false" ht="15.75" hidden="false" customHeight="false" outlineLevel="0" collapsed="false">
      <c r="B60" s="1" t="s">
        <v>14</v>
      </c>
      <c r="C60" s="1" t="n">
        <v>1.56518685528152</v>
      </c>
      <c r="D60" s="1" t="n">
        <f aca="false">AVERAGE(C60:C62)</f>
        <v>1.61041270242099</v>
      </c>
      <c r="E60" s="1" t="n">
        <f aca="false">STDEVA(C60:C62)</f>
        <v>0.0690694692708912</v>
      </c>
      <c r="I60" s="1" t="s">
        <v>14</v>
      </c>
      <c r="J60" s="1" t="n">
        <v>3.52575786091544</v>
      </c>
      <c r="K60" s="1" t="n">
        <f aca="false">AVERAGE(J60:J62)</f>
        <v>3.41680314867027</v>
      </c>
      <c r="L60" s="1" t="n">
        <f aca="false">STDEVA(J60:J62)</f>
        <v>0.188715097332683</v>
      </c>
      <c r="P60" s="1" t="s">
        <v>14</v>
      </c>
      <c r="Q60" s="1" t="n">
        <v>8.87329664361102</v>
      </c>
      <c r="R60" s="1" t="n">
        <f aca="false">AVERAGE(Q60:Q62)</f>
        <v>8.90416987987636</v>
      </c>
      <c r="S60" s="1" t="n">
        <f aca="false">STDEVA(Q60:Q62)</f>
        <v>0.908130839331165</v>
      </c>
      <c r="W60" s="1" t="s">
        <v>14</v>
      </c>
      <c r="X60" s="1" t="n">
        <v>2.61614258517463</v>
      </c>
      <c r="Y60" s="1" t="n">
        <f aca="false">AVERAGE(X60:X62)</f>
        <v>2.65552858028088</v>
      </c>
      <c r="Z60" s="1" t="n">
        <f aca="false">STDEVA(X60:X62)</f>
        <v>0.167434038663147</v>
      </c>
      <c r="AD60" s="1" t="s">
        <v>14</v>
      </c>
      <c r="AE60" s="1" t="n">
        <v>2.40621686874025</v>
      </c>
      <c r="AF60" s="1" t="n">
        <f aca="false">AVERAGE(AE60:AE62)</f>
        <v>2.69099383606193</v>
      </c>
      <c r="AG60" s="1" t="n">
        <f aca="false">STDEVA(AE60:AE62)</f>
        <v>0.252912873454084</v>
      </c>
      <c r="AK60" s="1" t="s">
        <v>14</v>
      </c>
      <c r="AL60" s="1" t="n">
        <v>0.666022462872891</v>
      </c>
      <c r="AM60" s="1" t="n">
        <f aca="false">AVERAGE(AL60:AL62)</f>
        <v>0.730155705982222</v>
      </c>
      <c r="AN60" s="1" t="n">
        <f aca="false">STDEVA(AL60:AL62)</f>
        <v>0.190468624676183</v>
      </c>
    </row>
    <row r="61" customFormat="false" ht="15.75" hidden="false" customHeight="false" outlineLevel="0" collapsed="false">
      <c r="B61" s="1" t="s">
        <v>15</v>
      </c>
      <c r="C61" s="1" t="n">
        <v>1.57613486533269</v>
      </c>
      <c r="I61" s="1" t="s">
        <v>15</v>
      </c>
      <c r="J61" s="1" t="n">
        <v>3.19889372417993</v>
      </c>
      <c r="P61" s="1" t="s">
        <v>15</v>
      </c>
      <c r="Q61" s="1" t="n">
        <v>9.82734365919954</v>
      </c>
      <c r="W61" s="1" t="s">
        <v>15</v>
      </c>
      <c r="X61" s="1" t="n">
        <v>2.51129868484719</v>
      </c>
      <c r="AD61" s="1" t="s">
        <v>15</v>
      </c>
      <c r="AE61" s="1" t="n">
        <v>2.88943123337059</v>
      </c>
      <c r="AK61" s="1" t="s">
        <v>15</v>
      </c>
      <c r="AL61" s="1" t="n">
        <v>0.580031514562559</v>
      </c>
    </row>
    <row r="62" customFormat="false" ht="15.75" hidden="false" customHeight="false" outlineLevel="0" collapsed="false">
      <c r="B62" s="1" t="s">
        <v>16</v>
      </c>
      <c r="C62" s="1" t="n">
        <v>1.68991638664877</v>
      </c>
      <c r="I62" s="1" t="s">
        <v>16</v>
      </c>
      <c r="J62" s="1" t="n">
        <v>3.52575786091544</v>
      </c>
      <c r="P62" s="1" t="s">
        <v>16</v>
      </c>
      <c r="Q62" s="1" t="n">
        <v>8.01186933681852</v>
      </c>
      <c r="W62" s="1" t="s">
        <v>16</v>
      </c>
      <c r="X62" s="1" t="n">
        <v>2.83914447082084</v>
      </c>
      <c r="AD62" s="1" t="s">
        <v>16</v>
      </c>
      <c r="AE62" s="1" t="n">
        <v>2.77733340607495</v>
      </c>
      <c r="AK62" s="1" t="s">
        <v>16</v>
      </c>
      <c r="AL62" s="1" t="n">
        <v>0.944413140511214</v>
      </c>
    </row>
    <row r="63" customFormat="false" ht="15.75" hidden="false" customHeight="false" outlineLevel="0" collapsed="false">
      <c r="A63" s="1" t="n">
        <v>6</v>
      </c>
      <c r="B63" s="1" t="s">
        <v>11</v>
      </c>
      <c r="C63" s="1" t="n">
        <v>0.209008421270544</v>
      </c>
      <c r="D63" s="1" t="n">
        <f aca="false">AVERAGE(C63:C65)</f>
        <v>0.207934851668293</v>
      </c>
      <c r="E63" s="1" t="n">
        <f aca="false">STDEVA(C63:C65)</f>
        <v>0.0230535234629017</v>
      </c>
      <c r="H63" s="1" t="n">
        <v>6</v>
      </c>
      <c r="I63" s="1" t="s">
        <v>11</v>
      </c>
      <c r="J63" s="1" t="n">
        <v>1.08049813167993</v>
      </c>
      <c r="K63" s="1" t="n">
        <f aca="false">AVERAGE(J63:J65)</f>
        <v>1.08559143826939</v>
      </c>
      <c r="L63" s="1" t="n">
        <f aca="false">STDEVA(J63:J65)</f>
        <v>0.0157528040708169</v>
      </c>
      <c r="O63" s="1" t="n">
        <v>6</v>
      </c>
      <c r="P63" s="1" t="s">
        <v>11</v>
      </c>
      <c r="Q63" s="1" t="n">
        <v>4.47671062884333</v>
      </c>
      <c r="R63" s="1" t="n">
        <f aca="false">AVERAGE(Q63:Q65)</f>
        <v>4.32506054337464</v>
      </c>
      <c r="S63" s="1" t="n">
        <f aca="false">STDEVA(Q63:Q65)</f>
        <v>0.31730369484765</v>
      </c>
      <c r="V63" s="1" t="n">
        <v>6</v>
      </c>
      <c r="W63" s="1" t="s">
        <v>11</v>
      </c>
      <c r="X63" s="1" t="n">
        <v>1.38200211295175</v>
      </c>
      <c r="Y63" s="1" t="n">
        <f aca="false">AVERAGE(X63:X65)</f>
        <v>1.49240906327751</v>
      </c>
      <c r="Z63" s="1" t="n">
        <f aca="false">STDEVA(X63:X65)</f>
        <v>0.111829727038895</v>
      </c>
      <c r="AC63" s="1" t="n">
        <v>6</v>
      </c>
      <c r="AD63" s="1" t="s">
        <v>11</v>
      </c>
      <c r="AE63" s="1" t="n">
        <v>1.23887668853516</v>
      </c>
      <c r="AF63" s="1" t="n">
        <f aca="false">AVERAGE(AE63:AE65)</f>
        <v>1.33866814901189</v>
      </c>
      <c r="AG63" s="1" t="n">
        <f aca="false">STDEVA(AE63:AE65)</f>
        <v>0.092991803476891</v>
      </c>
      <c r="AJ63" s="1" t="n">
        <v>6</v>
      </c>
      <c r="AK63" s="1" t="s">
        <v>11</v>
      </c>
      <c r="AL63" s="1" t="n">
        <v>0.221682631965722</v>
      </c>
      <c r="AM63" s="1" t="n">
        <f aca="false">AVERAGE(AL63:AL65)</f>
        <v>0.24838552858742</v>
      </c>
      <c r="AN63" s="1" t="n">
        <f aca="false">STDEVA(AL63:AL65)</f>
        <v>0.0293435186460051</v>
      </c>
    </row>
    <row r="64" customFormat="false" ht="15.75" hidden="false" customHeight="false" outlineLevel="0" collapsed="false">
      <c r="B64" s="1" t="s">
        <v>12</v>
      </c>
      <c r="C64" s="1" t="n">
        <v>0.184363299008854</v>
      </c>
      <c r="I64" s="1" t="s">
        <v>12</v>
      </c>
      <c r="J64" s="1" t="n">
        <v>1.07301544275239</v>
      </c>
      <c r="P64" s="1" t="s">
        <v>12</v>
      </c>
      <c r="Q64" s="1" t="n">
        <v>3.96038723000851</v>
      </c>
      <c r="W64" s="1" t="s">
        <v>12</v>
      </c>
      <c r="X64" s="1" t="n">
        <v>1.60560923523786</v>
      </c>
      <c r="AD64" s="1" t="s">
        <v>12</v>
      </c>
      <c r="AE64" s="1" t="n">
        <v>1.35423133163395</v>
      </c>
      <c r="AK64" s="1" t="s">
        <v>12</v>
      </c>
      <c r="AL64" s="1" t="n">
        <v>0.243674347783531</v>
      </c>
    </row>
    <row r="65" customFormat="false" ht="15.75" hidden="false" customHeight="false" outlineLevel="0" collapsed="false">
      <c r="B65" s="1" t="s">
        <v>13</v>
      </c>
      <c r="C65" s="1" t="n">
        <v>0.230432834725482</v>
      </c>
      <c r="I65" s="1" t="s">
        <v>13</v>
      </c>
      <c r="J65" s="1" t="n">
        <v>1.10326074037585</v>
      </c>
      <c r="P65" s="1" t="s">
        <v>13</v>
      </c>
      <c r="Q65" s="1" t="n">
        <v>4.53808377127209</v>
      </c>
      <c r="W65" s="1" t="s">
        <v>13</v>
      </c>
      <c r="X65" s="1" t="n">
        <v>1.48961584164292</v>
      </c>
      <c r="AD65" s="1" t="s">
        <v>13</v>
      </c>
      <c r="AE65" s="1" t="n">
        <v>1.42289642686655</v>
      </c>
      <c r="AK65" s="1" t="s">
        <v>13</v>
      </c>
      <c r="AL65" s="1" t="n">
        <v>0.279799606013008</v>
      </c>
    </row>
    <row r="66" customFormat="false" ht="15.75" hidden="false" customHeight="false" outlineLevel="0" collapsed="false">
      <c r="B66" s="1" t="s">
        <v>14</v>
      </c>
      <c r="C66" s="1" t="n">
        <v>1.53421480477422</v>
      </c>
      <c r="D66" s="1" t="n">
        <f aca="false">AVERAGE(C66:C68)</f>
        <v>1.47566254076776</v>
      </c>
      <c r="E66" s="1" t="n">
        <f aca="false">STDEVA(C66:C68)</f>
        <v>0.0617730464541038</v>
      </c>
      <c r="I66" s="1" t="s">
        <v>14</v>
      </c>
      <c r="J66" s="1" t="n">
        <v>1.96673175795132</v>
      </c>
      <c r="K66" s="1" t="n">
        <f aca="false">AVERAGE(J66:J68)</f>
        <v>2.08883799898978</v>
      </c>
      <c r="L66" s="1" t="n">
        <f aca="false">STDEVA(J66:J68)</f>
        <v>0.176830143556697</v>
      </c>
      <c r="P66" s="1" t="s">
        <v>14</v>
      </c>
      <c r="Q66" s="1" t="n">
        <v>16.1661896723178</v>
      </c>
      <c r="R66" s="1" t="n">
        <f aca="false">AVERAGE(Q66:Q68)</f>
        <v>16.4647475867061</v>
      </c>
      <c r="S66" s="1" t="n">
        <f aca="false">STDEVA(Q66:Q68)</f>
        <v>0.343544065873609</v>
      </c>
      <c r="W66" s="1" t="s">
        <v>14</v>
      </c>
      <c r="X66" s="1" t="n">
        <v>6.16592150893143</v>
      </c>
      <c r="Y66" s="1" t="n">
        <f aca="false">AVERAGE(X66:X68)</f>
        <v>6.33793303010092</v>
      </c>
      <c r="Z66" s="1" t="n">
        <f aca="false">STDEVA(X66:X68)</f>
        <v>0.172802107695766</v>
      </c>
      <c r="AD66" s="1" t="s">
        <v>14</v>
      </c>
      <c r="AE66" s="1" t="n">
        <v>2.38947188381272</v>
      </c>
      <c r="AF66" s="1" t="n">
        <f aca="false">AVERAGE(AE66:AE68)</f>
        <v>2.37473708667645</v>
      </c>
      <c r="AG66" s="1" t="n">
        <f aca="false">STDEVA(AE66:AE68)</f>
        <v>0.0829189818989567</v>
      </c>
      <c r="AK66" s="1" t="s">
        <v>14</v>
      </c>
      <c r="AL66" s="1" t="n">
        <v>1.59389054604388</v>
      </c>
      <c r="AM66" s="1" t="n">
        <f aca="false">AVERAGE(AL66:AL68)</f>
        <v>1.55518884447441</v>
      </c>
      <c r="AN66" s="1" t="n">
        <f aca="false">STDEVA(AL66:AL68)</f>
        <v>0.121806659221336</v>
      </c>
    </row>
    <row r="67" customFormat="false" ht="15.75" hidden="false" customHeight="false" outlineLevel="0" collapsed="false">
      <c r="B67" s="1" t="s">
        <v>15</v>
      </c>
      <c r="C67" s="1" t="n">
        <v>1.48166577317219</v>
      </c>
      <c r="I67" s="1" t="s">
        <v>15</v>
      </c>
      <c r="J67" s="1" t="n">
        <v>2.29161778988151</v>
      </c>
      <c r="P67" s="1" t="s">
        <v>15</v>
      </c>
      <c r="Q67" s="1" t="n">
        <v>16.8402342007425</v>
      </c>
      <c r="W67" s="1" t="s">
        <v>15</v>
      </c>
      <c r="X67" s="1" t="n">
        <v>6.51151501955411</v>
      </c>
      <c r="AD67" s="1" t="s">
        <v>15</v>
      </c>
      <c r="AE67" s="1" t="n">
        <v>2.44930089018771</v>
      </c>
      <c r="AK67" s="1" t="s">
        <v>15</v>
      </c>
      <c r="AL67" s="1" t="n">
        <v>1.65294263045691</v>
      </c>
    </row>
    <row r="68" customFormat="false" ht="15.75" hidden="false" customHeight="false" outlineLevel="0" collapsed="false">
      <c r="B68" s="1" t="s">
        <v>16</v>
      </c>
      <c r="C68" s="1" t="n">
        <v>1.41110704435686</v>
      </c>
      <c r="I68" s="1" t="s">
        <v>16</v>
      </c>
      <c r="J68" s="1" t="n">
        <v>2.00816444913652</v>
      </c>
      <c r="P68" s="1" t="s">
        <v>16</v>
      </c>
      <c r="Q68" s="1" t="n">
        <v>16.387818887058</v>
      </c>
      <c r="W68" s="1" t="s">
        <v>16</v>
      </c>
      <c r="X68" s="1" t="n">
        <v>6.33636256181721</v>
      </c>
      <c r="AD68" s="1" t="s">
        <v>16</v>
      </c>
      <c r="AE68" s="1" t="n">
        <v>2.28543848602893</v>
      </c>
      <c r="AK68" s="1" t="s">
        <v>16</v>
      </c>
      <c r="AL68" s="1" t="n">
        <v>1.41873335692246</v>
      </c>
    </row>
    <row r="69" customFormat="false" ht="15.75" hidden="false" customHeight="false" outlineLevel="0" collapsed="false">
      <c r="A69" s="1" t="n">
        <v>9</v>
      </c>
      <c r="B69" s="1" t="s">
        <v>11</v>
      </c>
      <c r="C69" s="1" t="n">
        <v>0.0345444846060621</v>
      </c>
      <c r="D69" s="1" t="n">
        <f aca="false">AVERAGE(C69:C71)</f>
        <v>0.0321148294328994</v>
      </c>
      <c r="E69" s="1" t="n">
        <f aca="false">STDEVA(C69:C71)</f>
        <v>0.00420828620479034</v>
      </c>
      <c r="H69" s="1" t="n">
        <v>9</v>
      </c>
      <c r="I69" s="1" t="s">
        <v>11</v>
      </c>
      <c r="J69" s="1" t="n">
        <v>0.592599522861177</v>
      </c>
      <c r="K69" s="1" t="n">
        <f aca="false">AVERAGE(J69:J71)</f>
        <v>0.54165201893314</v>
      </c>
      <c r="L69" s="1" t="n">
        <f aca="false">STDEVA(J69:J71)</f>
        <v>0.0654070836507306</v>
      </c>
      <c r="O69" s="1" t="n">
        <v>9</v>
      </c>
      <c r="P69" s="1" t="s">
        <v>11</v>
      </c>
      <c r="Q69" s="1" t="n">
        <v>0.321873649549549</v>
      </c>
      <c r="R69" s="1" t="n">
        <f aca="false">AVERAGE(Q69:Q71)</f>
        <v>0.283443744905062</v>
      </c>
      <c r="S69" s="1" t="n">
        <f aca="false">STDEVA(Q69:Q71)</f>
        <v>0.0334751532354944</v>
      </c>
      <c r="V69" s="1" t="n">
        <v>9</v>
      </c>
      <c r="W69" s="1" t="s">
        <v>11</v>
      </c>
      <c r="X69" s="1" t="n">
        <v>2.1512993964381</v>
      </c>
      <c r="Y69" s="1" t="n">
        <f aca="false">AVERAGE(X69:X71)</f>
        <v>2.02151159389036</v>
      </c>
      <c r="Z69" s="1" t="n">
        <f aca="false">STDEVA(X69:X71)</f>
        <v>0.13068170529024</v>
      </c>
      <c r="AC69" s="1" t="n">
        <v>9</v>
      </c>
      <c r="AD69" s="1" t="s">
        <v>11</v>
      </c>
      <c r="AE69" s="1" t="n">
        <v>0.492497703363276</v>
      </c>
      <c r="AF69" s="1" t="n">
        <f aca="false">AVERAGE(AE69:AE71)</f>
        <v>0.464036065928141</v>
      </c>
      <c r="AG69" s="1" t="n">
        <f aca="false">STDEVA(AE69:AE71)</f>
        <v>0.0625851771157859</v>
      </c>
      <c r="AJ69" s="1" t="n">
        <v>9</v>
      </c>
      <c r="AK69" s="1" t="s">
        <v>11</v>
      </c>
      <c r="AL69" s="1" t="n">
        <v>0.247665752963235</v>
      </c>
      <c r="AM69" s="1" t="n">
        <f aca="false">AVERAGE(AL69:AL71)</f>
        <v>0.235067100629328</v>
      </c>
      <c r="AN69" s="1" t="n">
        <f aca="false">STDEVA(AL69:AL71)</f>
        <v>0.0137202630913578</v>
      </c>
    </row>
    <row r="70" customFormat="false" ht="15.75" hidden="false" customHeight="false" outlineLevel="0" collapsed="false">
      <c r="B70" s="1" t="s">
        <v>12</v>
      </c>
      <c r="C70" s="1" t="n">
        <v>0.027255519086574</v>
      </c>
      <c r="I70" s="1" t="s">
        <v>12</v>
      </c>
      <c r="J70" s="1" t="n">
        <v>0.467894206718137</v>
      </c>
      <c r="P70" s="1" t="s">
        <v>12</v>
      </c>
      <c r="Q70" s="1" t="n">
        <v>0.267826389822867</v>
      </c>
      <c r="W70" s="1" t="s">
        <v>12</v>
      </c>
      <c r="X70" s="1" t="n">
        <v>1.88995396312333</v>
      </c>
      <c r="AD70" s="1" t="s">
        <v>12</v>
      </c>
      <c r="AE70" s="1" t="n">
        <v>0.392278246676064</v>
      </c>
      <c r="AK70" s="1" t="s">
        <v>12</v>
      </c>
      <c r="AL70" s="1" t="n">
        <v>0.220449055280729</v>
      </c>
    </row>
    <row r="71" customFormat="false" ht="15.75" hidden="false" customHeight="false" outlineLevel="0" collapsed="false">
      <c r="B71" s="1" t="s">
        <v>13</v>
      </c>
      <c r="C71" s="1" t="n">
        <v>0.0345444846060621</v>
      </c>
      <c r="I71" s="1" t="s">
        <v>13</v>
      </c>
      <c r="J71" s="1" t="n">
        <v>0.564462327220107</v>
      </c>
      <c r="P71" s="1" t="s">
        <v>13</v>
      </c>
      <c r="Q71" s="1" t="n">
        <v>0.260631195342771</v>
      </c>
      <c r="W71" s="1" t="s">
        <v>13</v>
      </c>
      <c r="X71" s="1" t="n">
        <v>2.02328142210964</v>
      </c>
      <c r="AD71" s="1" t="s">
        <v>13</v>
      </c>
      <c r="AE71" s="1" t="n">
        <v>0.507332247745084</v>
      </c>
      <c r="AK71" s="1" t="s">
        <v>13</v>
      </c>
      <c r="AL71" s="1" t="n">
        <v>0.237086493644021</v>
      </c>
    </row>
    <row r="72" customFormat="false" ht="15.75" hidden="false" customHeight="false" outlineLevel="0" collapsed="false">
      <c r="B72" s="1" t="s">
        <v>14</v>
      </c>
      <c r="C72" s="1" t="n">
        <v>0.175883534791293</v>
      </c>
      <c r="D72" s="1" t="n">
        <f aca="false">AVERAGE(C72:C74)</f>
        <v>0.162985859443989</v>
      </c>
      <c r="E72" s="1" t="n">
        <f aca="false">STDEVA(C72:C74)</f>
        <v>0.0148641730095731</v>
      </c>
      <c r="I72" s="1" t="s">
        <v>14</v>
      </c>
      <c r="J72" s="1" t="n">
        <v>0.762705974785528</v>
      </c>
      <c r="K72" s="1" t="n">
        <f aca="false">AVERAGE(J72:J74)</f>
        <v>0.816950210362286</v>
      </c>
      <c r="L72" s="1" t="n">
        <f aca="false">STDEVA(J72:J74)</f>
        <v>0.0893871753696481</v>
      </c>
      <c r="P72" s="1" t="s">
        <v>14</v>
      </c>
      <c r="Q72" s="1" t="n">
        <v>3.14989613561617</v>
      </c>
      <c r="R72" s="1" t="n">
        <f aca="false">AVERAGE(Q72:Q74)</f>
        <v>2.91793455785305</v>
      </c>
      <c r="S72" s="1" t="n">
        <f aca="false">STDEVA(Q72:Q74)</f>
        <v>0.270379565285383</v>
      </c>
      <c r="W72" s="1" t="s">
        <v>14</v>
      </c>
      <c r="X72" s="1" t="n">
        <v>4.53579538671778</v>
      </c>
      <c r="Y72" s="1" t="n">
        <f aca="false">AVERAGE(X72:X74)</f>
        <v>4.54825234670456</v>
      </c>
      <c r="Z72" s="1" t="n">
        <f aca="false">STDEVA(X72:X74)</f>
        <v>0.171019522720122</v>
      </c>
      <c r="AD72" s="1" t="s">
        <v>14</v>
      </c>
      <c r="AE72" s="1" t="n">
        <v>0.736381060682498</v>
      </c>
      <c r="AF72" s="1" t="n">
        <f aca="false">AVERAGE(AE72:AE74)</f>
        <v>0.730310549410489</v>
      </c>
      <c r="AG72" s="1" t="n">
        <f aca="false">STDEVA(AE72:AE74)</f>
        <v>0.0505537447182006</v>
      </c>
      <c r="AK72" s="1" t="s">
        <v>14</v>
      </c>
      <c r="AL72" s="1" t="n">
        <v>1.31139033117956</v>
      </c>
      <c r="AM72" s="1" t="n">
        <f aca="false">AVERAGE(AL72:AL74)</f>
        <v>1.25859962964608</v>
      </c>
      <c r="AN72" s="1" t="n">
        <f aca="false">STDEVA(AL72:AL74)</f>
        <v>0.108509803730543</v>
      </c>
    </row>
    <row r="73" customFormat="false" ht="15.75" hidden="false" customHeight="false" outlineLevel="0" collapsed="false">
      <c r="B73" s="1" t="s">
        <v>15</v>
      </c>
      <c r="C73" s="1" t="n">
        <v>0.146729824554252</v>
      </c>
      <c r="I73" s="1" t="s">
        <v>15</v>
      </c>
      <c r="J73" s="1" t="n">
        <v>0.768024716087011</v>
      </c>
      <c r="P73" s="1" t="s">
        <v>15</v>
      </c>
      <c r="Q73" s="1" t="n">
        <v>2.62098283441252</v>
      </c>
      <c r="W73" s="1" t="s">
        <v>15</v>
      </c>
      <c r="X73" s="1" t="n">
        <v>4.72515975117995</v>
      </c>
      <c r="AD73" s="1" t="s">
        <v>15</v>
      </c>
      <c r="AE73" s="1" t="n">
        <v>0.676995648044773</v>
      </c>
      <c r="AK73" s="1" t="s">
        <v>15</v>
      </c>
      <c r="AL73" s="1" t="n">
        <v>1.13379577376244</v>
      </c>
    </row>
    <row r="74" customFormat="false" ht="15.75" hidden="false" customHeight="false" outlineLevel="0" collapsed="false">
      <c r="B74" s="1" t="s">
        <v>16</v>
      </c>
      <c r="C74" s="1" t="n">
        <v>0.166344218986422</v>
      </c>
      <c r="I74" s="1" t="s">
        <v>16</v>
      </c>
      <c r="J74" s="1" t="n">
        <v>0.92011994021432</v>
      </c>
      <c r="P74" s="1" t="s">
        <v>16</v>
      </c>
      <c r="Q74" s="1" t="n">
        <v>2.98292470353045</v>
      </c>
      <c r="W74" s="1" t="s">
        <v>16</v>
      </c>
      <c r="X74" s="1" t="n">
        <v>4.38380190221594</v>
      </c>
      <c r="AD74" s="1" t="s">
        <v>16</v>
      </c>
      <c r="AE74" s="1" t="n">
        <v>0.777554939504197</v>
      </c>
      <c r="AK74" s="1" t="s">
        <v>16</v>
      </c>
      <c r="AL74" s="1" t="n">
        <v>1.33061278399625</v>
      </c>
    </row>
    <row r="75" customFormat="false" ht="15.75" hidden="false" customHeight="false" outlineLevel="0" collapsed="false">
      <c r="A75" s="1" t="n">
        <v>12</v>
      </c>
      <c r="B75" s="1" t="s">
        <v>11</v>
      </c>
      <c r="C75" s="1" t="n">
        <v>0.0201269770590659</v>
      </c>
      <c r="D75" s="1" t="n">
        <f aca="false">AVERAGE(C75:C77)</f>
        <v>0.0161814111766191</v>
      </c>
      <c r="E75" s="1" t="n">
        <f aca="false">STDEVA(C75:C77)</f>
        <v>0.00363325065423674</v>
      </c>
      <c r="H75" s="1" t="n">
        <v>12</v>
      </c>
      <c r="I75" s="1" t="s">
        <v>11</v>
      </c>
      <c r="J75" s="1" t="n">
        <v>0.34186993638245</v>
      </c>
      <c r="K75" s="1" t="n">
        <f aca="false">AVERAGE(J75:J77)</f>
        <v>0.26632354755498</v>
      </c>
      <c r="L75" s="1" t="n">
        <f aca="false">STDEVA(J75:J77)</f>
        <v>0.0657326659861863</v>
      </c>
      <c r="O75" s="1" t="n">
        <v>12</v>
      </c>
      <c r="P75" s="1" t="s">
        <v>11</v>
      </c>
      <c r="Q75" s="1" t="n">
        <v>0.223131403860338</v>
      </c>
      <c r="R75" s="1" t="n">
        <f aca="false">AVERAGE(Q75:Q77)</f>
        <v>0.214768255292346</v>
      </c>
      <c r="S75" s="1" t="n">
        <f aca="false">STDEVA(Q75:Q77)</f>
        <v>0.00727808799270252</v>
      </c>
      <c r="V75" s="1" t="n">
        <v>12</v>
      </c>
      <c r="W75" s="1" t="s">
        <v>11</v>
      </c>
      <c r="X75" s="1" t="n">
        <v>1.73592973541652</v>
      </c>
      <c r="Y75" s="1" t="n">
        <f aca="false">AVERAGE(X75:X77)</f>
        <v>1.62018485719997</v>
      </c>
      <c r="Z75" s="1" t="n">
        <f aca="false">STDEVA(X75:X77)</f>
        <v>0.106941836326521</v>
      </c>
      <c r="AC75" s="1" t="n">
        <v>12</v>
      </c>
      <c r="AD75" s="1" t="s">
        <v>11</v>
      </c>
      <c r="AE75" s="1" t="n">
        <v>0.744501865434023</v>
      </c>
      <c r="AF75" s="1" t="n">
        <f aca="false">AVERAGE(AE75:AE77)</f>
        <v>0.693769898289762</v>
      </c>
      <c r="AG75" s="1" t="n">
        <f aca="false">STDEVA(AE75:AE77)</f>
        <v>0.0530510189244868</v>
      </c>
      <c r="AJ75" s="1" t="n">
        <v>12</v>
      </c>
      <c r="AK75" s="1" t="s">
        <v>11</v>
      </c>
      <c r="AL75" s="1" t="n">
        <v>0.162141610145045</v>
      </c>
      <c r="AM75" s="1" t="n">
        <f aca="false">AVERAGE(AL75:AL77)</f>
        <v>0.157165562223589</v>
      </c>
      <c r="AN75" s="1" t="n">
        <f aca="false">STDEVA(AL75:AL77)</f>
        <v>0.00514635338504176</v>
      </c>
    </row>
    <row r="76" customFormat="false" ht="15.75" hidden="false" customHeight="false" outlineLevel="0" collapsed="false">
      <c r="B76" s="1" t="s">
        <v>12</v>
      </c>
      <c r="C76" s="1" t="n">
        <v>0.0129737627702679</v>
      </c>
      <c r="I76" s="1" t="s">
        <v>12</v>
      </c>
      <c r="J76" s="1" t="n">
        <v>0.222198917949253</v>
      </c>
      <c r="P76" s="1" t="s">
        <v>12</v>
      </c>
      <c r="Q76" s="1" t="n">
        <v>0.211303531307783</v>
      </c>
      <c r="W76" s="1" t="s">
        <v>12</v>
      </c>
      <c r="X76" s="1" t="n">
        <v>1.59958034977385</v>
      </c>
      <c r="AD76" s="1" t="s">
        <v>12</v>
      </c>
      <c r="AE76" s="1" t="n">
        <v>0.698137922876328</v>
      </c>
      <c r="AK76" s="1" t="s">
        <v>12</v>
      </c>
      <c r="AL76" s="1" t="n">
        <v>0.151864325957282</v>
      </c>
    </row>
    <row r="77" customFormat="false" ht="15.75" hidden="false" customHeight="false" outlineLevel="0" collapsed="false">
      <c r="B77" s="1" t="s">
        <v>13</v>
      </c>
      <c r="C77" s="1" t="n">
        <v>0.0154434937005236</v>
      </c>
      <c r="I77" s="1" t="s">
        <v>13</v>
      </c>
      <c r="J77" s="1" t="n">
        <v>0.234901788333237</v>
      </c>
      <c r="P77" s="1" t="s">
        <v>13</v>
      </c>
      <c r="Q77" s="1" t="n">
        <v>0.209869830708919</v>
      </c>
      <c r="W77" s="1" t="s">
        <v>13</v>
      </c>
      <c r="X77" s="1" t="n">
        <v>1.52504448640954</v>
      </c>
      <c r="AD77" s="1" t="s">
        <v>13</v>
      </c>
      <c r="AE77" s="1" t="n">
        <v>0.638669906558934</v>
      </c>
      <c r="AK77" s="1" t="s">
        <v>13</v>
      </c>
      <c r="AL77" s="1" t="n">
        <v>0.157490750568442</v>
      </c>
    </row>
    <row r="78" customFormat="false" ht="15.75" hidden="false" customHeight="false" outlineLevel="0" collapsed="false">
      <c r="B78" s="1" t="s">
        <v>14</v>
      </c>
      <c r="C78" s="1" t="n">
        <v>0.0482440135118762</v>
      </c>
      <c r="D78" s="1" t="n">
        <f aca="false">AVERAGE(C78:C80)</f>
        <v>0.0500186147189973</v>
      </c>
      <c r="E78" s="1" t="n">
        <f aca="false">STDEVA(C78:C80)</f>
        <v>0.0147345410423588</v>
      </c>
      <c r="I78" s="1" t="s">
        <v>14</v>
      </c>
      <c r="J78" s="1" t="n">
        <v>0.296355316473824</v>
      </c>
      <c r="K78" s="1" t="n">
        <f aca="false">AVERAGE(J78:J80)</f>
        <v>0.268395268781777</v>
      </c>
      <c r="L78" s="1" t="n">
        <f aca="false">STDEVA(J78:J80)</f>
        <v>0.032745881184472</v>
      </c>
      <c r="P78" s="1" t="s">
        <v>14</v>
      </c>
      <c r="Q78" s="1" t="n">
        <v>0.816773790614508</v>
      </c>
      <c r="R78" s="1" t="n">
        <f aca="false">AVERAGE(Q78:Q80)</f>
        <v>0.814333097509698</v>
      </c>
      <c r="S78" s="1" t="n">
        <f aca="false">STDEVA(Q78:Q80)</f>
        <v>0.0553129813848878</v>
      </c>
      <c r="W78" s="1" t="s">
        <v>14</v>
      </c>
      <c r="X78" s="1" t="n">
        <v>2.9114960278327</v>
      </c>
      <c r="Y78" s="1" t="n">
        <f aca="false">AVERAGE(X78:X80)</f>
        <v>3.01360894896039</v>
      </c>
      <c r="Z78" s="1" t="n">
        <f aca="false">STDEVA(X78:X80)</f>
        <v>0.102701219389094</v>
      </c>
      <c r="AD78" s="1" t="s">
        <v>14</v>
      </c>
      <c r="AE78" s="1" t="n">
        <v>0.307852575778373</v>
      </c>
      <c r="AF78" s="1" t="n">
        <f aca="false">AVERAGE(AE78:AE80)</f>
        <v>0.266758771169812</v>
      </c>
      <c r="AG78" s="1" t="n">
        <f aca="false">STDEVA(AE78:AE80)</f>
        <v>0.0382390830402399</v>
      </c>
      <c r="AK78" s="1" t="s">
        <v>14</v>
      </c>
      <c r="AL78" s="1" t="n">
        <v>0.804268784522269</v>
      </c>
      <c r="AM78" s="1" t="n">
        <f aca="false">AVERAGE(AL78:AL80)</f>
        <v>0.82685984640948</v>
      </c>
      <c r="AN78" s="1" t="n">
        <f aca="false">STDEVA(AL78:AL80)</f>
        <v>0.14913416861177</v>
      </c>
    </row>
    <row r="79" customFormat="false" ht="15.75" hidden="false" customHeight="false" outlineLevel="0" collapsed="false">
      <c r="B79" s="1" t="s">
        <v>15</v>
      </c>
      <c r="C79" s="1" t="n">
        <v>0.0655600885385984</v>
      </c>
      <c r="I79" s="1" t="s">
        <v>15</v>
      </c>
      <c r="J79" s="1" t="n">
        <v>0.276459961634804</v>
      </c>
      <c r="P79" s="1" t="s">
        <v>15</v>
      </c>
      <c r="Q79" s="1" t="n">
        <v>0.868385331614985</v>
      </c>
      <c r="W79" s="1" t="s">
        <v>15</v>
      </c>
      <c r="X79" s="1" t="n">
        <v>3.11688852670508</v>
      </c>
      <c r="AD79" s="1" t="s">
        <v>15</v>
      </c>
      <c r="AE79" s="1" t="n">
        <v>0.232222519743666</v>
      </c>
      <c r="AK79" s="1" t="s">
        <v>15</v>
      </c>
      <c r="AL79" s="1" t="n">
        <v>0.986000678900446</v>
      </c>
    </row>
    <row r="80" customFormat="false" ht="15.75" hidden="false" customHeight="false" outlineLevel="0" collapsed="false">
      <c r="B80" s="1" t="s">
        <v>16</v>
      </c>
      <c r="C80" s="1" t="n">
        <v>0.0362517421065173</v>
      </c>
      <c r="I80" s="1" t="s">
        <v>16</v>
      </c>
      <c r="J80" s="1" t="n">
        <v>0.232370528236703</v>
      </c>
      <c r="P80" s="1" t="s">
        <v>16</v>
      </c>
      <c r="Q80" s="1" t="n">
        <v>0.757840170299601</v>
      </c>
      <c r="W80" s="1" t="s">
        <v>16</v>
      </c>
      <c r="X80" s="1" t="n">
        <v>3.0124422923434</v>
      </c>
      <c r="AD80" s="1" t="s">
        <v>16</v>
      </c>
      <c r="AE80" s="1" t="n">
        <v>0.260201217987397</v>
      </c>
      <c r="AK80" s="1" t="s">
        <v>16</v>
      </c>
      <c r="AL80" s="1" t="n">
        <v>0.690310075805726</v>
      </c>
    </row>
    <row r="82" customFormat="false" ht="15.75" hidden="false" customHeight="false" outlineLevel="0" collapsed="false">
      <c r="A82" s="1" t="s">
        <v>17</v>
      </c>
      <c r="C82" s="1" t="n">
        <v>0</v>
      </c>
      <c r="D82" s="1" t="n">
        <v>3</v>
      </c>
      <c r="E82" s="1" t="n">
        <v>6</v>
      </c>
      <c r="F82" s="1" t="n">
        <v>9</v>
      </c>
      <c r="G82" s="1" t="n">
        <v>12</v>
      </c>
      <c r="J82" s="1" t="n">
        <v>0</v>
      </c>
      <c r="K82" s="1" t="n">
        <v>3</v>
      </c>
      <c r="L82" s="1" t="n">
        <v>6</v>
      </c>
      <c r="M82" s="1" t="n">
        <v>9</v>
      </c>
      <c r="N82" s="1" t="n">
        <v>12</v>
      </c>
      <c r="Q82" s="1" t="n">
        <v>0</v>
      </c>
      <c r="R82" s="1" t="n">
        <v>3</v>
      </c>
      <c r="S82" s="1" t="n">
        <v>6</v>
      </c>
      <c r="T82" s="1" t="n">
        <v>9</v>
      </c>
      <c r="U82" s="1" t="n">
        <v>12</v>
      </c>
      <c r="X82" s="1" t="n">
        <v>0</v>
      </c>
      <c r="Y82" s="1" t="n">
        <v>3</v>
      </c>
      <c r="Z82" s="1" t="n">
        <v>6</v>
      </c>
      <c r="AA82" s="1" t="n">
        <v>9</v>
      </c>
      <c r="AB82" s="1" t="n">
        <v>12</v>
      </c>
      <c r="AE82" s="1" t="n">
        <v>0</v>
      </c>
      <c r="AF82" s="1" t="n">
        <v>3</v>
      </c>
      <c r="AG82" s="1" t="n">
        <v>6</v>
      </c>
      <c r="AH82" s="1" t="n">
        <v>9</v>
      </c>
      <c r="AI82" s="1" t="n">
        <v>12</v>
      </c>
      <c r="AL82" s="1" t="n">
        <v>0</v>
      </c>
      <c r="AM82" s="1" t="n">
        <v>3</v>
      </c>
      <c r="AN82" s="1" t="n">
        <v>6</v>
      </c>
      <c r="AO82" s="1" t="n">
        <v>9</v>
      </c>
      <c r="AP82" s="1" t="n">
        <v>12</v>
      </c>
    </row>
    <row r="83" customFormat="false" ht="15.75" hidden="false" customHeight="false" outlineLevel="0" collapsed="false">
      <c r="B83" s="1" t="s">
        <v>18</v>
      </c>
      <c r="C83" s="1" t="n">
        <v>1.00000000315384</v>
      </c>
      <c r="D83" s="1" t="n">
        <v>0.961459657828856</v>
      </c>
      <c r="E83" s="1" t="n">
        <v>0.207934851668293</v>
      </c>
      <c r="F83" s="1" t="n">
        <v>0.0321148294328994</v>
      </c>
      <c r="G83" s="1" t="n">
        <v>0.0161814111766191</v>
      </c>
      <c r="I83" s="1" t="s">
        <v>18</v>
      </c>
      <c r="J83" s="1" t="n">
        <v>0.999999999896894</v>
      </c>
      <c r="K83" s="1" t="n">
        <v>1.25158661842863</v>
      </c>
      <c r="L83" s="1" t="n">
        <v>1.08559143826939</v>
      </c>
      <c r="M83" s="1" t="n">
        <v>0.54165201893314</v>
      </c>
      <c r="N83" s="1" t="n">
        <v>0.26632354755498</v>
      </c>
      <c r="P83" s="1" t="s">
        <v>18</v>
      </c>
      <c r="Q83" s="1" t="n">
        <v>1.00000000315384</v>
      </c>
      <c r="R83" s="1" t="n">
        <v>4.0530897637144</v>
      </c>
      <c r="S83" s="1" t="n">
        <v>4.32506054337464</v>
      </c>
      <c r="T83" s="1" t="n">
        <v>0.283443744905062</v>
      </c>
      <c r="U83" s="1" t="n">
        <v>0.214768255292346</v>
      </c>
      <c r="W83" s="1" t="s">
        <v>18</v>
      </c>
      <c r="X83" s="1" t="n">
        <v>1.0000000009447</v>
      </c>
      <c r="Y83" s="1" t="n">
        <v>1.23543398649192</v>
      </c>
      <c r="Z83" s="1" t="n">
        <v>1.49240906327751</v>
      </c>
      <c r="AA83" s="1" t="n">
        <v>2.02151159389036</v>
      </c>
      <c r="AB83" s="1" t="n">
        <v>1.62018485719997</v>
      </c>
      <c r="AD83" s="1" t="s">
        <v>18</v>
      </c>
      <c r="AE83" s="1" t="n">
        <v>0.999999999800145</v>
      </c>
      <c r="AF83" s="1" t="n">
        <v>0.943114309136984</v>
      </c>
      <c r="AG83" s="1" t="n">
        <v>1.33866814901189</v>
      </c>
      <c r="AH83" s="1" t="n">
        <v>0.464036065928141</v>
      </c>
      <c r="AI83" s="1" t="n">
        <v>0.693769898289762</v>
      </c>
      <c r="AK83" s="1" t="s">
        <v>18</v>
      </c>
      <c r="AL83" s="1" t="n">
        <v>1.00000000032985</v>
      </c>
      <c r="AM83" s="1" t="n">
        <v>0.33179617301076</v>
      </c>
      <c r="AN83" s="1" t="n">
        <v>0.24838552858742</v>
      </c>
      <c r="AO83" s="1" t="n">
        <v>0.235067100629328</v>
      </c>
      <c r="AP83" s="1" t="n">
        <v>0.157165562223589</v>
      </c>
    </row>
    <row r="84" customFormat="false" ht="15.75" hidden="false" customHeight="false" outlineLevel="0" collapsed="false">
      <c r="B84" s="1" t="s">
        <v>19</v>
      </c>
      <c r="C84" s="1" t="n">
        <v>1.00000000315384</v>
      </c>
      <c r="D84" s="1" t="n">
        <v>1.61041270242099</v>
      </c>
      <c r="E84" s="1" t="n">
        <v>1.47566254076776</v>
      </c>
      <c r="F84" s="1" t="n">
        <v>0.162985859443989</v>
      </c>
      <c r="G84" s="1" t="n">
        <v>0.0500186147189973</v>
      </c>
      <c r="I84" s="1" t="s">
        <v>19</v>
      </c>
      <c r="J84" s="1" t="n">
        <v>0.999999999896894</v>
      </c>
      <c r="K84" s="1" t="n">
        <v>3.41680314867027</v>
      </c>
      <c r="L84" s="1" t="n">
        <v>2.08883799898978</v>
      </c>
      <c r="M84" s="1" t="n">
        <v>0.816950210362286</v>
      </c>
      <c r="N84" s="1" t="n">
        <v>0.268395268781777</v>
      </c>
      <c r="P84" s="1" t="s">
        <v>19</v>
      </c>
      <c r="Q84" s="1" t="n">
        <v>1.00000000315384</v>
      </c>
      <c r="R84" s="1" t="n">
        <v>8.90416987987636</v>
      </c>
      <c r="S84" s="1" t="n">
        <v>16.4647475867061</v>
      </c>
      <c r="T84" s="1" t="n">
        <v>2.91793455785305</v>
      </c>
      <c r="U84" s="1" t="n">
        <v>0.814333097509698</v>
      </c>
      <c r="W84" s="1" t="s">
        <v>19</v>
      </c>
      <c r="X84" s="1" t="n">
        <v>1.0000000009447</v>
      </c>
      <c r="Y84" s="1" t="n">
        <v>2.65552858028088</v>
      </c>
      <c r="Z84" s="1" t="n">
        <v>6.33793303010092</v>
      </c>
      <c r="AA84" s="1" t="n">
        <v>4.54825234670456</v>
      </c>
      <c r="AB84" s="1" t="n">
        <v>3.01360894896039</v>
      </c>
      <c r="AD84" s="1" t="s">
        <v>19</v>
      </c>
      <c r="AE84" s="1" t="n">
        <v>0.999999999800145</v>
      </c>
      <c r="AF84" s="1" t="n">
        <v>2.69099383606193</v>
      </c>
      <c r="AG84" s="1" t="n">
        <v>2.37473708667645</v>
      </c>
      <c r="AH84" s="1" t="n">
        <v>0.730310549410489</v>
      </c>
      <c r="AI84" s="1" t="n">
        <v>0.266758771169812</v>
      </c>
      <c r="AK84" s="1" t="s">
        <v>19</v>
      </c>
      <c r="AL84" s="1" t="n">
        <v>1.00000000032985</v>
      </c>
      <c r="AM84" s="1" t="n">
        <v>0.730155705982222</v>
      </c>
      <c r="AN84" s="1" t="n">
        <v>1.55518884447441</v>
      </c>
      <c r="AO84" s="1" t="n">
        <v>1.25859962964608</v>
      </c>
      <c r="AP84" s="1" t="n">
        <v>0.82685984640948</v>
      </c>
    </row>
    <row r="86" customFormat="false" ht="15.75" hidden="false" customHeight="false" outlineLevel="0" collapsed="false">
      <c r="A86" s="1" t="s">
        <v>20</v>
      </c>
      <c r="B86" s="1" t="s">
        <v>18</v>
      </c>
      <c r="C86" s="1" t="n">
        <v>0.0683331694533552</v>
      </c>
      <c r="D86" s="1" t="n">
        <v>0.178414208399728</v>
      </c>
      <c r="E86" s="1" t="n">
        <v>0.0230535234629015</v>
      </c>
      <c r="F86" s="1" t="n">
        <v>0.00420828620479034</v>
      </c>
      <c r="G86" s="1" t="n">
        <v>0.00363325065423674</v>
      </c>
      <c r="I86" s="1" t="s">
        <v>18</v>
      </c>
      <c r="J86" s="1" t="n">
        <v>0.0968347309958393</v>
      </c>
      <c r="K86" s="1" t="n">
        <v>0.326788171592761</v>
      </c>
      <c r="L86" s="1" t="n">
        <v>0.0157528040708169</v>
      </c>
      <c r="M86" s="1" t="n">
        <v>0.06540708365073</v>
      </c>
      <c r="N86" s="1" t="n">
        <v>0.0657326659861864</v>
      </c>
      <c r="P86" s="1" t="s">
        <v>18</v>
      </c>
      <c r="Q86" s="1" t="n">
        <v>0.160252627883375</v>
      </c>
      <c r="R86" s="1" t="n">
        <v>0.68398482074352</v>
      </c>
      <c r="S86" s="1" t="n">
        <v>0.317303694847653</v>
      </c>
      <c r="T86" s="1" t="n">
        <v>0.0334751532354943</v>
      </c>
      <c r="U86" s="1" t="n">
        <v>0.00727808799270252</v>
      </c>
      <c r="W86" s="1" t="s">
        <v>18</v>
      </c>
      <c r="X86" s="1" t="n">
        <v>0.047704156176302</v>
      </c>
      <c r="Y86" s="1" t="n">
        <v>0.0925739791344835</v>
      </c>
      <c r="Z86" s="1" t="n">
        <v>0.111829727038893</v>
      </c>
      <c r="AA86" s="1" t="n">
        <v>0.130681705290236</v>
      </c>
      <c r="AB86" s="1" t="n">
        <v>0.106941836326521</v>
      </c>
      <c r="AD86" s="1" t="s">
        <v>18</v>
      </c>
      <c r="AE86" s="1" t="n">
        <v>0.0339183694687965</v>
      </c>
      <c r="AF86" s="1" t="n">
        <v>0.19968591088399</v>
      </c>
      <c r="AG86" s="1" t="n">
        <v>0.0929918034768926</v>
      </c>
      <c r="AH86" s="1" t="n">
        <v>0.0625851771157867</v>
      </c>
      <c r="AI86" s="1" t="n">
        <v>0.0530510189244881</v>
      </c>
      <c r="AK86" s="1" t="s">
        <v>18</v>
      </c>
      <c r="AL86" s="1" t="n">
        <v>0.0627944832838359</v>
      </c>
      <c r="AM86" s="1" t="n">
        <v>0.11897136349959</v>
      </c>
      <c r="AN86" s="1" t="n">
        <v>0.0293435186460048</v>
      </c>
      <c r="AO86" s="1" t="n">
        <v>0.0137202630913578</v>
      </c>
      <c r="AP86" s="1" t="n">
        <v>0.00514635338504176</v>
      </c>
    </row>
    <row r="87" customFormat="false" ht="15.75" hidden="false" customHeight="false" outlineLevel="0" collapsed="false">
      <c r="B87" s="1" t="s">
        <v>19</v>
      </c>
      <c r="C87" s="1" t="n">
        <v>0.0683331694533552</v>
      </c>
      <c r="D87" s="1" t="n">
        <v>0.0690694692708884</v>
      </c>
      <c r="E87" s="1" t="n">
        <v>0.0617730464540982</v>
      </c>
      <c r="F87" s="1" t="n">
        <v>0.0148641730095729</v>
      </c>
      <c r="G87" s="1" t="n">
        <v>0.0147345410423588</v>
      </c>
      <c r="I87" s="1" t="s">
        <v>19</v>
      </c>
      <c r="J87" s="1" t="n">
        <v>0.0968347309958393</v>
      </c>
      <c r="K87" s="1" t="n">
        <v>0.188715097332674</v>
      </c>
      <c r="L87" s="1" t="n">
        <v>0.176830143556697</v>
      </c>
      <c r="M87" s="1" t="n">
        <v>0.089387175369649</v>
      </c>
      <c r="N87" s="1" t="n">
        <v>0.0327458811844717</v>
      </c>
      <c r="P87" s="1" t="s">
        <v>19</v>
      </c>
      <c r="Q87" s="1" t="n">
        <v>0.160252627883375</v>
      </c>
      <c r="R87" s="1" t="n">
        <v>0.908130839331168</v>
      </c>
      <c r="S87" s="1" t="n">
        <v>0.343544065873784</v>
      </c>
      <c r="T87" s="1" t="n">
        <v>0.270379565285381</v>
      </c>
      <c r="U87" s="1" t="n">
        <v>0.0553129813848878</v>
      </c>
      <c r="W87" s="1" t="s">
        <v>19</v>
      </c>
      <c r="X87" s="1" t="n">
        <v>0.047704156176302</v>
      </c>
      <c r="Y87" s="1" t="n">
        <v>0.167434038663142</v>
      </c>
      <c r="Z87" s="1" t="n">
        <v>0.172802107695743</v>
      </c>
      <c r="AA87" s="1" t="n">
        <v>0.171019522720119</v>
      </c>
      <c r="AB87" s="1" t="n">
        <v>0.102701219389102</v>
      </c>
      <c r="AD87" s="1" t="s">
        <v>19</v>
      </c>
      <c r="AE87" s="1" t="n">
        <v>0.0339183694687965</v>
      </c>
      <c r="AF87" s="1" t="n">
        <v>0.252912873454087</v>
      </c>
      <c r="AG87" s="1" t="n">
        <v>0.0829189818989632</v>
      </c>
      <c r="AH87" s="1" t="n">
        <v>0.0505537447182008</v>
      </c>
      <c r="AI87" s="1" t="n">
        <v>0.0382390830402401</v>
      </c>
      <c r="AK87" s="1" t="s">
        <v>19</v>
      </c>
      <c r="AL87" s="1" t="n">
        <v>0.0627944832838359</v>
      </c>
      <c r="AM87" s="1" t="n">
        <v>0.190468624676183</v>
      </c>
      <c r="AN87" s="1" t="n">
        <v>0.121806659221336</v>
      </c>
      <c r="AO87" s="1" t="n">
        <v>0.108509803730543</v>
      </c>
      <c r="AP87" s="1" t="n">
        <v>0.1491341686117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2-15T00:40:07Z</dcterms:modified>
  <cp:revision>0</cp:revision>
  <dc:subject/>
  <dc:title/>
</cp:coreProperties>
</file>